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/>
  <mc:AlternateContent xmlns:mc="http://schemas.openxmlformats.org/markup-compatibility/2006">
    <mc:Choice Requires="x15">
      <x15ac:absPath xmlns:x15ac="http://schemas.microsoft.com/office/spreadsheetml/2010/11/ac" url="C:\Users\kaaoy\Desktop\"/>
    </mc:Choice>
  </mc:AlternateContent>
  <xr:revisionPtr revIDLastSave="0" documentId="13_ncr:1_{9AD95E46-65B5-4215-8BF7-1B745F32633D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50" i="1" l="1"/>
  <c r="B49" i="1"/>
</calcChain>
</file>

<file path=xl/sharedStrings.xml><?xml version="1.0" encoding="utf-8"?>
<sst xmlns="http://schemas.openxmlformats.org/spreadsheetml/2006/main" count="184" uniqueCount="58">
  <si>
    <t>姓名</t>
    <phoneticPr fontId="1" type="noConversion"/>
  </si>
  <si>
    <t>性别</t>
    <phoneticPr fontId="1" type="noConversion"/>
  </si>
  <si>
    <t>年龄</t>
    <phoneticPr fontId="1" type="noConversion"/>
  </si>
  <si>
    <t>身高</t>
    <phoneticPr fontId="1" type="noConversion"/>
  </si>
  <si>
    <t>体重</t>
    <phoneticPr fontId="1" type="noConversion"/>
  </si>
  <si>
    <t>BMI</t>
    <phoneticPr fontId="1" type="noConversion"/>
  </si>
  <si>
    <t>平台全长（术前）</t>
    <phoneticPr fontId="1" type="noConversion"/>
  </si>
  <si>
    <t>内侧宽度（术前）</t>
  </si>
  <si>
    <t>撑开角度</t>
    <phoneticPr fontId="1" type="noConversion"/>
  </si>
  <si>
    <t>撑开距离</t>
    <phoneticPr fontId="1" type="noConversion"/>
  </si>
  <si>
    <t>MPTA（术前）</t>
    <phoneticPr fontId="1" type="noConversion"/>
  </si>
  <si>
    <t>撑开角度（术后）</t>
    <phoneticPr fontId="1" type="noConversion"/>
  </si>
  <si>
    <t>平台全长（术后）</t>
    <phoneticPr fontId="1" type="noConversion"/>
  </si>
  <si>
    <t>MPTA（术后）</t>
    <phoneticPr fontId="1" type="noConversion"/>
  </si>
  <si>
    <t>樊燕荣</t>
    <phoneticPr fontId="1" type="noConversion"/>
  </si>
  <si>
    <t>右</t>
    <phoneticPr fontId="1" type="noConversion"/>
  </si>
  <si>
    <t>左</t>
    <phoneticPr fontId="1" type="noConversion"/>
  </si>
  <si>
    <t>侧别</t>
    <phoneticPr fontId="1" type="noConversion"/>
  </si>
  <si>
    <t>女</t>
    <phoneticPr fontId="1" type="noConversion"/>
  </si>
  <si>
    <t>内侧宽度（术后）</t>
    <phoneticPr fontId="1" type="noConversion"/>
  </si>
  <si>
    <t>FTA（术前）</t>
    <phoneticPr fontId="1" type="noConversion"/>
  </si>
  <si>
    <t>FTA（术后）</t>
    <phoneticPr fontId="1" type="noConversion"/>
  </si>
  <si>
    <t>付亚超</t>
    <phoneticPr fontId="1" type="noConversion"/>
  </si>
  <si>
    <t>男</t>
    <phoneticPr fontId="1" type="noConversion"/>
  </si>
  <si>
    <t>韩侠</t>
    <phoneticPr fontId="1" type="noConversion"/>
  </si>
  <si>
    <t>黄一博</t>
    <phoneticPr fontId="1" type="noConversion"/>
  </si>
  <si>
    <t>雷梦飞</t>
    <phoneticPr fontId="1" type="noConversion"/>
  </si>
  <si>
    <t>李锦惠</t>
    <phoneticPr fontId="1" type="noConversion"/>
  </si>
  <si>
    <t>李晓圆</t>
    <phoneticPr fontId="1" type="noConversion"/>
  </si>
  <si>
    <t>李扬</t>
    <phoneticPr fontId="1" type="noConversion"/>
  </si>
  <si>
    <t>李元珂</t>
    <phoneticPr fontId="1" type="noConversion"/>
  </si>
  <si>
    <t>刘胜利</t>
    <phoneticPr fontId="1" type="noConversion"/>
  </si>
  <si>
    <t>刘旭</t>
    <phoneticPr fontId="1" type="noConversion"/>
  </si>
  <si>
    <t>刘宁</t>
    <phoneticPr fontId="1" type="noConversion"/>
  </si>
  <si>
    <t>刘正</t>
    <phoneticPr fontId="1" type="noConversion"/>
  </si>
  <si>
    <t>南翔</t>
    <phoneticPr fontId="1" type="noConversion"/>
  </si>
  <si>
    <t>任春梅</t>
    <phoneticPr fontId="1" type="noConversion"/>
  </si>
  <si>
    <t>唐昊</t>
    <phoneticPr fontId="1" type="noConversion"/>
  </si>
  <si>
    <t>田锦花</t>
    <phoneticPr fontId="1" type="noConversion"/>
  </si>
  <si>
    <t>王莉</t>
    <phoneticPr fontId="1" type="noConversion"/>
  </si>
  <si>
    <t>王永奇</t>
    <phoneticPr fontId="1" type="noConversion"/>
  </si>
  <si>
    <t>谢佳艺</t>
    <phoneticPr fontId="1" type="noConversion"/>
  </si>
  <si>
    <t>杨超</t>
    <phoneticPr fontId="1" type="noConversion"/>
  </si>
  <si>
    <t>杨晗</t>
    <phoneticPr fontId="1" type="noConversion"/>
  </si>
  <si>
    <t>尹婕</t>
    <phoneticPr fontId="1" type="noConversion"/>
  </si>
  <si>
    <t>比例</t>
    <phoneticPr fontId="1" type="noConversion"/>
  </si>
  <si>
    <t>KSS（术前）</t>
    <phoneticPr fontId="1" type="noConversion"/>
  </si>
  <si>
    <t>功能（术前）</t>
    <phoneticPr fontId="1" type="noConversion"/>
  </si>
  <si>
    <t>KSS（术后）</t>
    <phoneticPr fontId="1" type="noConversion"/>
  </si>
  <si>
    <t>功能（术后）</t>
    <phoneticPr fontId="1" type="noConversion"/>
  </si>
  <si>
    <t>王勋</t>
    <phoneticPr fontId="1" type="noConversion"/>
  </si>
  <si>
    <t>男</t>
    <phoneticPr fontId="1" type="noConversion"/>
  </si>
  <si>
    <t>李亚菊</t>
    <phoneticPr fontId="1" type="noConversion"/>
  </si>
  <si>
    <t>吕雷雨</t>
  </si>
  <si>
    <t>吕雷雨</t>
    <phoneticPr fontId="1" type="noConversion"/>
  </si>
  <si>
    <t>女</t>
    <phoneticPr fontId="1" type="noConversion"/>
  </si>
  <si>
    <t>刘倩</t>
    <phoneticPr fontId="1" type="noConversion"/>
  </si>
  <si>
    <t>梁伟平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/>
    <xf numFmtId="0" fontId="0" fillId="0" borderId="0" xfId="0" applyFill="1"/>
    <xf numFmtId="0" fontId="4" fillId="0" borderId="0" xfId="0" applyFont="1" applyFill="1"/>
    <xf numFmtId="0" fontId="3" fillId="0" borderId="0" xfId="0" applyFont="1"/>
    <xf numFmtId="0" fontId="2" fillId="0" borderId="0" xfId="0" applyFont="1" applyFill="1"/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2" fillId="0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O&#35770;&#25991;/&#25163;&#26415;&#26102;&#38388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7">
          <cell r="C27" t="str">
            <v>男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56"/>
  <sheetViews>
    <sheetView tabSelected="1" topLeftCell="B1" workbookViewId="0">
      <selection activeCell="R32" sqref="R32"/>
    </sheetView>
  </sheetViews>
  <sheetFormatPr defaultRowHeight="13.8" x14ac:dyDescent="0.25"/>
  <cols>
    <col min="1" max="23" width="8.88671875" style="6"/>
  </cols>
  <sheetData>
    <row r="1" spans="1:24" x14ac:dyDescent="0.25">
      <c r="A1" s="7" t="s">
        <v>0</v>
      </c>
      <c r="B1" s="7" t="s">
        <v>1</v>
      </c>
      <c r="C1" s="8" t="s">
        <v>2</v>
      </c>
      <c r="D1" s="7" t="s">
        <v>3</v>
      </c>
      <c r="E1" s="7" t="s">
        <v>4</v>
      </c>
      <c r="F1" s="7" t="s">
        <v>5</v>
      </c>
      <c r="G1" s="7" t="s">
        <v>17</v>
      </c>
      <c r="H1" s="7" t="s">
        <v>6</v>
      </c>
      <c r="I1" s="7" t="s">
        <v>7</v>
      </c>
      <c r="J1" s="9"/>
      <c r="K1" s="7" t="s">
        <v>8</v>
      </c>
      <c r="L1" s="7" t="s">
        <v>9</v>
      </c>
      <c r="M1" s="7" t="s">
        <v>10</v>
      </c>
      <c r="N1" s="7" t="s">
        <v>11</v>
      </c>
      <c r="O1" s="7" t="s">
        <v>12</v>
      </c>
      <c r="P1" s="7" t="s">
        <v>19</v>
      </c>
      <c r="Q1" s="9"/>
      <c r="R1" s="7" t="s">
        <v>13</v>
      </c>
      <c r="S1" s="7" t="s">
        <v>20</v>
      </c>
      <c r="T1" s="7" t="s">
        <v>21</v>
      </c>
      <c r="U1" s="6" t="s">
        <v>46</v>
      </c>
      <c r="V1" s="6" t="s">
        <v>47</v>
      </c>
      <c r="W1" s="6" t="s">
        <v>48</v>
      </c>
      <c r="X1" t="s">
        <v>49</v>
      </c>
    </row>
    <row r="2" spans="1:24" x14ac:dyDescent="0.25">
      <c r="A2" s="7"/>
      <c r="B2" s="7"/>
      <c r="C2" s="8"/>
      <c r="D2" s="7"/>
      <c r="E2" s="7"/>
      <c r="F2" s="7"/>
      <c r="G2" s="7"/>
      <c r="H2" s="7"/>
      <c r="I2" s="7"/>
      <c r="J2" s="9" t="s">
        <v>45</v>
      </c>
      <c r="K2" s="7"/>
      <c r="L2" s="7"/>
      <c r="M2" s="7"/>
      <c r="N2" s="7"/>
      <c r="O2" s="7"/>
      <c r="P2" s="7"/>
      <c r="Q2" s="9" t="s">
        <v>45</v>
      </c>
      <c r="R2" s="7"/>
      <c r="S2" s="7"/>
      <c r="T2" s="7"/>
    </row>
    <row r="3" spans="1:24" x14ac:dyDescent="0.25">
      <c r="A3" s="6" t="s">
        <v>14</v>
      </c>
      <c r="B3" s="6" t="s">
        <v>18</v>
      </c>
      <c r="C3" s="6">
        <v>41</v>
      </c>
      <c r="D3" s="6">
        <v>150</v>
      </c>
      <c r="E3" s="6">
        <v>52</v>
      </c>
      <c r="F3" s="6">
        <v>23.1</v>
      </c>
      <c r="G3" s="6" t="s">
        <v>15</v>
      </c>
      <c r="H3" s="6">
        <v>68.319999999999993</v>
      </c>
      <c r="I3" s="6">
        <v>13.74</v>
      </c>
      <c r="J3" s="5">
        <v>0.20100000000000001</v>
      </c>
      <c r="K3" s="6">
        <v>7</v>
      </c>
      <c r="L3" s="6">
        <v>6.57</v>
      </c>
      <c r="M3" s="6">
        <v>87</v>
      </c>
      <c r="N3" s="6">
        <v>8</v>
      </c>
      <c r="O3" s="6">
        <v>64.48</v>
      </c>
      <c r="P3" s="6">
        <v>30.36</v>
      </c>
      <c r="Q3" s="5">
        <v>0.47</v>
      </c>
      <c r="R3" s="6">
        <v>91</v>
      </c>
      <c r="S3" s="6">
        <v>-1</v>
      </c>
      <c r="T3" s="6">
        <v>1</v>
      </c>
      <c r="U3" s="6">
        <v>85</v>
      </c>
      <c r="V3" s="6">
        <v>80</v>
      </c>
      <c r="W3" s="6">
        <v>95</v>
      </c>
      <c r="X3" s="1">
        <v>100</v>
      </c>
    </row>
    <row r="4" spans="1:24" x14ac:dyDescent="0.25">
      <c r="A4" s="6" t="s">
        <v>14</v>
      </c>
      <c r="B4" s="6" t="s">
        <v>18</v>
      </c>
      <c r="C4" s="6">
        <v>41</v>
      </c>
      <c r="D4" s="6">
        <v>150</v>
      </c>
      <c r="E4" s="6">
        <v>52</v>
      </c>
      <c r="F4" s="6">
        <v>23.1</v>
      </c>
      <c r="G4" s="6" t="s">
        <v>16</v>
      </c>
      <c r="H4" s="6">
        <v>68.3</v>
      </c>
      <c r="I4" s="6">
        <v>7.03</v>
      </c>
      <c r="J4" s="5">
        <v>0.10199999999999999</v>
      </c>
      <c r="K4" s="6">
        <v>11</v>
      </c>
      <c r="L4" s="6">
        <v>9.35</v>
      </c>
      <c r="M4" s="6">
        <v>81</v>
      </c>
      <c r="N4" s="6">
        <v>9</v>
      </c>
      <c r="O4" s="6">
        <v>61.96</v>
      </c>
      <c r="P4" s="6">
        <v>33.74</v>
      </c>
      <c r="Q4" s="5">
        <v>0.54400000000000004</v>
      </c>
      <c r="R4" s="6">
        <v>92</v>
      </c>
      <c r="S4" s="6">
        <v>-3</v>
      </c>
      <c r="T4" s="6">
        <v>2</v>
      </c>
      <c r="U4" s="6">
        <v>85</v>
      </c>
      <c r="V4" s="6">
        <v>80</v>
      </c>
      <c r="W4" s="6">
        <v>95</v>
      </c>
      <c r="X4" s="1">
        <v>100</v>
      </c>
    </row>
    <row r="5" spans="1:24" x14ac:dyDescent="0.25">
      <c r="A5" s="6" t="s">
        <v>22</v>
      </c>
      <c r="B5" s="6" t="s">
        <v>23</v>
      </c>
      <c r="C5" s="6">
        <v>34</v>
      </c>
      <c r="D5" s="6">
        <v>176</v>
      </c>
      <c r="E5" s="6">
        <v>80</v>
      </c>
      <c r="F5" s="6">
        <v>25.8</v>
      </c>
      <c r="G5" s="6" t="s">
        <v>15</v>
      </c>
      <c r="H5" s="6">
        <v>78.62</v>
      </c>
      <c r="I5" s="6">
        <v>12.51</v>
      </c>
      <c r="J5" s="5">
        <v>0.159</v>
      </c>
      <c r="K5" s="6">
        <v>8</v>
      </c>
      <c r="L5" s="6">
        <v>9.17</v>
      </c>
      <c r="M5" s="6">
        <v>83</v>
      </c>
      <c r="N5" s="6">
        <v>9</v>
      </c>
      <c r="O5" s="6">
        <v>75.06</v>
      </c>
      <c r="P5" s="6">
        <v>43.13</v>
      </c>
      <c r="Q5" s="6">
        <v>0.57399999999999995</v>
      </c>
      <c r="R5" s="6">
        <v>92</v>
      </c>
      <c r="S5" s="6">
        <v>-6</v>
      </c>
      <c r="T5" s="6">
        <v>4</v>
      </c>
      <c r="U5" s="6">
        <v>70</v>
      </c>
      <c r="V5" s="6">
        <v>90</v>
      </c>
      <c r="W5" s="6">
        <v>90</v>
      </c>
      <c r="X5" s="1">
        <v>90</v>
      </c>
    </row>
    <row r="6" spans="1:24" x14ac:dyDescent="0.25">
      <c r="A6" s="6" t="s">
        <v>22</v>
      </c>
      <c r="B6" s="6" t="s">
        <v>23</v>
      </c>
      <c r="C6" s="6">
        <v>34</v>
      </c>
      <c r="D6" s="6">
        <v>176</v>
      </c>
      <c r="E6" s="6">
        <v>80</v>
      </c>
      <c r="F6" s="6">
        <v>25.8</v>
      </c>
      <c r="G6" s="6" t="s">
        <v>16</v>
      </c>
      <c r="H6" s="6">
        <v>76.83</v>
      </c>
      <c r="I6" s="6">
        <v>22.81</v>
      </c>
      <c r="J6" s="5">
        <v>0.29599999999999999</v>
      </c>
      <c r="K6" s="6">
        <v>5</v>
      </c>
      <c r="L6" s="6">
        <v>6.63</v>
      </c>
      <c r="M6" s="6">
        <v>84</v>
      </c>
      <c r="N6" s="6">
        <v>8</v>
      </c>
      <c r="O6" s="6">
        <v>71.930000000000007</v>
      </c>
      <c r="P6" s="6">
        <v>36.06</v>
      </c>
      <c r="Q6" s="5">
        <v>0.501</v>
      </c>
      <c r="R6" s="6">
        <v>86</v>
      </c>
      <c r="S6" s="6">
        <v>-3</v>
      </c>
      <c r="T6" s="6">
        <v>1</v>
      </c>
      <c r="U6" s="6">
        <v>80</v>
      </c>
      <c r="V6" s="6">
        <v>90</v>
      </c>
      <c r="W6" s="6">
        <v>90</v>
      </c>
      <c r="X6" s="1">
        <v>90</v>
      </c>
    </row>
    <row r="7" spans="1:24" x14ac:dyDescent="0.25">
      <c r="A7" s="6" t="s">
        <v>24</v>
      </c>
      <c r="B7" s="6" t="s">
        <v>18</v>
      </c>
      <c r="C7" s="6">
        <v>45</v>
      </c>
      <c r="D7" s="6">
        <v>165</v>
      </c>
      <c r="E7" s="6">
        <v>66</v>
      </c>
      <c r="F7" s="6">
        <v>24.2</v>
      </c>
      <c r="G7" s="6" t="s">
        <v>15</v>
      </c>
      <c r="H7" s="6">
        <v>72.14</v>
      </c>
      <c r="I7" s="6">
        <v>-27.05</v>
      </c>
      <c r="J7" s="5">
        <v>-0.373</v>
      </c>
      <c r="K7" s="6">
        <v>22</v>
      </c>
      <c r="L7" s="6">
        <v>23.34</v>
      </c>
      <c r="M7" s="6">
        <v>77</v>
      </c>
      <c r="N7" s="6">
        <v>19</v>
      </c>
      <c r="O7" s="6">
        <v>68.28</v>
      </c>
      <c r="P7" s="6">
        <v>40.880000000000003</v>
      </c>
      <c r="Q7" s="5">
        <v>0.59799999999999998</v>
      </c>
      <c r="R7" s="6">
        <v>93</v>
      </c>
      <c r="S7" s="6">
        <v>-16</v>
      </c>
      <c r="T7" s="6">
        <v>1</v>
      </c>
      <c r="U7" s="6">
        <v>62</v>
      </c>
      <c r="V7" s="6">
        <v>75</v>
      </c>
      <c r="W7" s="6">
        <v>93</v>
      </c>
      <c r="X7" s="1">
        <v>90</v>
      </c>
    </row>
    <row r="8" spans="1:24" x14ac:dyDescent="0.25">
      <c r="A8" s="6" t="s">
        <v>24</v>
      </c>
      <c r="B8" s="6" t="s">
        <v>18</v>
      </c>
      <c r="C8" s="6">
        <v>45</v>
      </c>
      <c r="D8" s="6">
        <v>165</v>
      </c>
      <c r="E8" s="6">
        <v>66</v>
      </c>
      <c r="F8" s="6">
        <v>24.2</v>
      </c>
      <c r="G8" s="6" t="s">
        <v>16</v>
      </c>
      <c r="H8" s="6">
        <v>70.34</v>
      </c>
      <c r="I8" s="6">
        <v>-16.23</v>
      </c>
      <c r="J8" s="5">
        <v>-0.23</v>
      </c>
      <c r="K8" s="6">
        <v>20</v>
      </c>
      <c r="L8" s="6">
        <v>20.34</v>
      </c>
      <c r="M8" s="6">
        <v>79</v>
      </c>
      <c r="N8" s="6">
        <v>19</v>
      </c>
      <c r="O8" s="6">
        <v>66.09</v>
      </c>
      <c r="P8" s="6">
        <v>31.8</v>
      </c>
      <c r="Q8" s="5">
        <v>0.48099999999999998</v>
      </c>
      <c r="R8" s="6">
        <v>89</v>
      </c>
      <c r="S8" s="6">
        <v>-11</v>
      </c>
      <c r="T8" s="6">
        <v>0</v>
      </c>
      <c r="U8" s="6">
        <v>67</v>
      </c>
      <c r="V8" s="6">
        <v>75</v>
      </c>
      <c r="W8" s="6">
        <v>95</v>
      </c>
      <c r="X8" s="1">
        <v>90</v>
      </c>
    </row>
    <row r="9" spans="1:24" x14ac:dyDescent="0.25">
      <c r="A9" s="6" t="s">
        <v>25</v>
      </c>
      <c r="B9" s="6" t="s">
        <v>23</v>
      </c>
      <c r="C9" s="6">
        <v>22</v>
      </c>
      <c r="D9" s="6">
        <v>172</v>
      </c>
      <c r="E9" s="6">
        <v>60</v>
      </c>
      <c r="F9" s="6">
        <v>20.2</v>
      </c>
      <c r="G9" s="6" t="s">
        <v>15</v>
      </c>
      <c r="H9" s="6">
        <v>68.56</v>
      </c>
      <c r="I9" s="6">
        <v>23.86</v>
      </c>
      <c r="J9" s="5">
        <v>0.34799999999999998</v>
      </c>
      <c r="K9" s="6">
        <v>3</v>
      </c>
      <c r="L9" s="6">
        <v>3.37</v>
      </c>
      <c r="M9" s="6">
        <v>89</v>
      </c>
      <c r="N9" s="6">
        <v>5</v>
      </c>
      <c r="O9" s="6">
        <v>72.77</v>
      </c>
      <c r="P9" s="6">
        <v>32.86</v>
      </c>
      <c r="Q9" s="5">
        <v>0.45100000000000001</v>
      </c>
      <c r="R9" s="6">
        <v>90</v>
      </c>
      <c r="S9" s="6">
        <v>-1</v>
      </c>
      <c r="T9" s="6">
        <v>0</v>
      </c>
      <c r="U9" s="6">
        <v>80</v>
      </c>
      <c r="V9" s="6">
        <v>90</v>
      </c>
      <c r="W9" s="6">
        <v>100</v>
      </c>
      <c r="X9" s="1">
        <v>100</v>
      </c>
    </row>
    <row r="10" spans="1:24" x14ac:dyDescent="0.25">
      <c r="A10" s="6" t="s">
        <v>25</v>
      </c>
      <c r="B10" s="6" t="s">
        <v>23</v>
      </c>
      <c r="C10" s="6">
        <v>22</v>
      </c>
      <c r="D10" s="6">
        <v>172</v>
      </c>
      <c r="E10" s="6">
        <v>60</v>
      </c>
      <c r="F10" s="6">
        <v>20.2</v>
      </c>
      <c r="G10" s="6" t="s">
        <v>16</v>
      </c>
      <c r="H10" s="6">
        <v>70.98</v>
      </c>
      <c r="I10" s="6">
        <v>26.06</v>
      </c>
      <c r="J10" s="5">
        <v>0.36699999999999999</v>
      </c>
      <c r="K10" s="6">
        <v>3</v>
      </c>
      <c r="L10" s="6">
        <v>3.54</v>
      </c>
      <c r="M10" s="6">
        <v>86</v>
      </c>
      <c r="N10" s="6">
        <v>5</v>
      </c>
      <c r="O10" s="6">
        <v>71.38</v>
      </c>
      <c r="P10" s="6">
        <v>35.229999999999997</v>
      </c>
      <c r="Q10" s="5">
        <v>0.49299999999999999</v>
      </c>
      <c r="R10" s="6">
        <v>89</v>
      </c>
      <c r="S10" s="6">
        <v>-2</v>
      </c>
      <c r="T10" s="6">
        <v>1</v>
      </c>
      <c r="U10" s="6">
        <v>75</v>
      </c>
      <c r="V10" s="6">
        <v>90</v>
      </c>
      <c r="W10" s="6">
        <v>100</v>
      </c>
      <c r="X10" s="1">
        <v>100</v>
      </c>
    </row>
    <row r="11" spans="1:24" x14ac:dyDescent="0.25">
      <c r="A11" s="6" t="s">
        <v>26</v>
      </c>
      <c r="B11" s="6" t="s">
        <v>18</v>
      </c>
      <c r="C11" s="6">
        <v>27</v>
      </c>
      <c r="D11" s="6">
        <v>161</v>
      </c>
      <c r="E11" s="6">
        <v>51</v>
      </c>
      <c r="F11" s="6">
        <v>19.600000000000001</v>
      </c>
      <c r="G11" s="6" t="s">
        <v>15</v>
      </c>
      <c r="H11" s="6">
        <v>76.16</v>
      </c>
      <c r="I11" s="6">
        <v>15.15</v>
      </c>
      <c r="J11" s="5">
        <v>0.19800000000000001</v>
      </c>
      <c r="K11" s="6">
        <v>6</v>
      </c>
      <c r="L11" s="6">
        <v>6.23</v>
      </c>
      <c r="M11" s="6">
        <v>89</v>
      </c>
      <c r="N11" s="6">
        <v>8</v>
      </c>
      <c r="O11" s="6">
        <v>73.16</v>
      </c>
      <c r="P11" s="6">
        <v>37.409999999999997</v>
      </c>
      <c r="Q11" s="5">
        <v>0.51100000000000001</v>
      </c>
      <c r="R11" s="6">
        <v>90</v>
      </c>
      <c r="S11" s="6">
        <v>-6</v>
      </c>
      <c r="T11" s="6">
        <v>1</v>
      </c>
      <c r="U11" s="6">
        <v>80</v>
      </c>
      <c r="V11" s="6">
        <v>90</v>
      </c>
      <c r="W11" s="6">
        <v>95</v>
      </c>
      <c r="X11" s="1">
        <v>100</v>
      </c>
    </row>
    <row r="12" spans="1:24" x14ac:dyDescent="0.25">
      <c r="A12" s="6" t="s">
        <v>26</v>
      </c>
      <c r="B12" s="6" t="s">
        <v>18</v>
      </c>
      <c r="C12" s="6">
        <v>27</v>
      </c>
      <c r="D12" s="6">
        <v>161</v>
      </c>
      <c r="E12" s="6">
        <v>51</v>
      </c>
      <c r="F12" s="6">
        <v>19.600000000000001</v>
      </c>
      <c r="G12" s="6" t="s">
        <v>16</v>
      </c>
      <c r="H12" s="6">
        <v>75.819999999999993</v>
      </c>
      <c r="I12" s="6">
        <v>20.100000000000001</v>
      </c>
      <c r="J12" s="5">
        <v>0.26500000000000001</v>
      </c>
      <c r="K12" s="6">
        <v>6</v>
      </c>
      <c r="L12" s="6">
        <v>6.27</v>
      </c>
      <c r="M12" s="6">
        <v>86</v>
      </c>
      <c r="N12" s="6">
        <v>7</v>
      </c>
      <c r="O12" s="6">
        <v>72.63</v>
      </c>
      <c r="P12" s="6">
        <v>39.369999999999997</v>
      </c>
      <c r="Q12" s="5">
        <v>0.54200000000000004</v>
      </c>
      <c r="R12" s="6">
        <v>90</v>
      </c>
      <c r="S12" s="6">
        <v>-5</v>
      </c>
      <c r="T12" s="6">
        <v>1</v>
      </c>
      <c r="U12" s="6">
        <v>80</v>
      </c>
      <c r="V12" s="6">
        <v>90</v>
      </c>
      <c r="W12" s="6">
        <v>90</v>
      </c>
      <c r="X12" s="1">
        <v>100</v>
      </c>
    </row>
    <row r="13" spans="1:24" x14ac:dyDescent="0.25">
      <c r="A13" s="6" t="s">
        <v>27</v>
      </c>
      <c r="B13" s="6" t="s">
        <v>18</v>
      </c>
      <c r="C13" s="6">
        <v>37</v>
      </c>
      <c r="D13" s="6">
        <v>160</v>
      </c>
      <c r="E13" s="6">
        <v>53</v>
      </c>
      <c r="F13" s="6">
        <v>20.7</v>
      </c>
      <c r="G13" s="6" t="s">
        <v>15</v>
      </c>
      <c r="H13" s="6">
        <v>65.87</v>
      </c>
      <c r="I13" s="6">
        <v>16.93</v>
      </c>
      <c r="J13" s="5">
        <v>0.25700000000000001</v>
      </c>
      <c r="K13" s="6">
        <v>6</v>
      </c>
      <c r="L13" s="6">
        <v>6.03</v>
      </c>
      <c r="M13" s="6">
        <v>85</v>
      </c>
      <c r="N13" s="6">
        <v>6</v>
      </c>
      <c r="O13" s="6">
        <v>72.489999999999995</v>
      </c>
      <c r="P13" s="6">
        <v>45.5</v>
      </c>
      <c r="Q13" s="5">
        <v>0.52700000000000002</v>
      </c>
      <c r="R13" s="6">
        <v>90</v>
      </c>
      <c r="S13" s="6">
        <v>-4</v>
      </c>
      <c r="T13" s="6">
        <v>4</v>
      </c>
      <c r="U13" s="6">
        <v>70</v>
      </c>
      <c r="V13" s="6">
        <v>80</v>
      </c>
      <c r="W13" s="6">
        <v>90</v>
      </c>
      <c r="X13" s="1">
        <v>90</v>
      </c>
    </row>
    <row r="14" spans="1:24" x14ac:dyDescent="0.25">
      <c r="A14" s="6" t="s">
        <v>27</v>
      </c>
      <c r="B14" s="6" t="s">
        <v>18</v>
      </c>
      <c r="C14" s="6">
        <v>37</v>
      </c>
      <c r="D14" s="6">
        <v>160</v>
      </c>
      <c r="E14" s="6">
        <v>53</v>
      </c>
      <c r="F14" s="6">
        <v>20.7</v>
      </c>
      <c r="G14" s="6" t="s">
        <v>16</v>
      </c>
      <c r="H14" s="6">
        <v>64.55</v>
      </c>
      <c r="I14" s="6">
        <v>16.47</v>
      </c>
      <c r="J14" s="5">
        <v>0.255</v>
      </c>
      <c r="K14" s="6">
        <v>6</v>
      </c>
      <c r="L14" s="6">
        <v>5.95</v>
      </c>
      <c r="M14" s="6">
        <v>86</v>
      </c>
      <c r="N14" s="6">
        <v>7</v>
      </c>
      <c r="O14" s="6">
        <v>74.98</v>
      </c>
      <c r="P14" s="6">
        <v>39.93</v>
      </c>
      <c r="Q14" s="5">
        <v>0.53200000000000003</v>
      </c>
      <c r="R14" s="6">
        <v>90</v>
      </c>
      <c r="S14" s="6">
        <v>-4</v>
      </c>
      <c r="T14" s="6">
        <v>1</v>
      </c>
      <c r="U14" s="6">
        <v>80</v>
      </c>
      <c r="V14" s="6">
        <v>80</v>
      </c>
      <c r="W14" s="6">
        <v>95</v>
      </c>
      <c r="X14" s="1">
        <v>90</v>
      </c>
    </row>
    <row r="15" spans="1:24" x14ac:dyDescent="0.25">
      <c r="A15" s="6" t="s">
        <v>28</v>
      </c>
      <c r="B15" s="6" t="s">
        <v>18</v>
      </c>
      <c r="C15" s="6">
        <v>27</v>
      </c>
      <c r="D15" s="6">
        <v>168</v>
      </c>
      <c r="E15" s="6">
        <v>70</v>
      </c>
      <c r="F15" s="6">
        <v>24.8</v>
      </c>
      <c r="G15" s="6" t="s">
        <v>15</v>
      </c>
      <c r="H15" s="6">
        <v>67.489999999999995</v>
      </c>
      <c r="I15" s="6">
        <v>16.53</v>
      </c>
      <c r="J15" s="5">
        <v>0.24399999999999999</v>
      </c>
      <c r="K15" s="6">
        <v>7</v>
      </c>
      <c r="L15" s="6">
        <v>11.95</v>
      </c>
      <c r="M15" s="6">
        <v>81</v>
      </c>
      <c r="N15" s="6">
        <v>7</v>
      </c>
      <c r="O15" s="6">
        <v>71.38</v>
      </c>
      <c r="P15" s="6">
        <v>32.17</v>
      </c>
      <c r="Q15" s="5">
        <v>0.45100000000000001</v>
      </c>
      <c r="R15" s="6">
        <v>89</v>
      </c>
      <c r="S15" s="6">
        <v>-6</v>
      </c>
      <c r="T15" s="6">
        <v>0</v>
      </c>
      <c r="U15" s="6">
        <v>83</v>
      </c>
      <c r="V15" s="6">
        <v>75</v>
      </c>
      <c r="W15" s="6">
        <v>95</v>
      </c>
      <c r="X15" s="1">
        <v>90</v>
      </c>
    </row>
    <row r="16" spans="1:24" x14ac:dyDescent="0.25">
      <c r="A16" s="6" t="s">
        <v>28</v>
      </c>
      <c r="B16" s="6" t="s">
        <v>18</v>
      </c>
      <c r="C16" s="6">
        <v>27</v>
      </c>
      <c r="D16" s="6">
        <v>168</v>
      </c>
      <c r="E16" s="6">
        <v>70</v>
      </c>
      <c r="F16" s="6">
        <v>24.8</v>
      </c>
      <c r="G16" s="6" t="s">
        <v>16</v>
      </c>
      <c r="H16" s="6">
        <v>67.55</v>
      </c>
      <c r="I16" s="6">
        <v>0</v>
      </c>
      <c r="J16" s="5">
        <v>0</v>
      </c>
      <c r="K16" s="6">
        <v>11</v>
      </c>
      <c r="L16" s="6">
        <v>7.59</v>
      </c>
      <c r="M16" s="6">
        <v>79</v>
      </c>
      <c r="N16" s="6">
        <v>11</v>
      </c>
      <c r="O16" s="6">
        <v>71.400000000000006</v>
      </c>
      <c r="P16" s="6">
        <v>33.96</v>
      </c>
      <c r="Q16" s="5">
        <v>0.47499999999999998</v>
      </c>
      <c r="R16" s="6">
        <v>86</v>
      </c>
      <c r="S16" s="6">
        <v>-10</v>
      </c>
      <c r="T16" s="6">
        <v>0</v>
      </c>
      <c r="U16" s="6">
        <v>68</v>
      </c>
      <c r="V16" s="6">
        <v>75</v>
      </c>
      <c r="W16" s="6">
        <v>93</v>
      </c>
      <c r="X16" s="1">
        <v>90</v>
      </c>
    </row>
    <row r="17" spans="1:24" x14ac:dyDescent="0.25">
      <c r="A17" s="6" t="s">
        <v>29</v>
      </c>
      <c r="B17" s="6" t="s">
        <v>23</v>
      </c>
      <c r="C17" s="6">
        <v>27</v>
      </c>
      <c r="D17" s="6">
        <v>170</v>
      </c>
      <c r="E17" s="6">
        <v>75</v>
      </c>
      <c r="F17" s="6">
        <v>25.9</v>
      </c>
      <c r="G17" s="6" t="s">
        <v>15</v>
      </c>
      <c r="H17" s="6">
        <v>74.069999999999993</v>
      </c>
      <c r="I17" s="6">
        <v>10.56</v>
      </c>
      <c r="J17" s="5">
        <v>0.14199999999999999</v>
      </c>
      <c r="K17" s="6">
        <v>7</v>
      </c>
      <c r="L17" s="6">
        <v>7.52</v>
      </c>
      <c r="M17" s="6">
        <v>83</v>
      </c>
      <c r="N17" s="6">
        <v>7</v>
      </c>
      <c r="O17" s="6">
        <v>66.81</v>
      </c>
      <c r="P17" s="6">
        <v>38.56</v>
      </c>
      <c r="Q17" s="5">
        <v>0.57699999999999996</v>
      </c>
      <c r="R17" s="6">
        <v>90</v>
      </c>
      <c r="S17" s="6">
        <v>-7</v>
      </c>
      <c r="T17" s="6">
        <v>2</v>
      </c>
      <c r="U17" s="6">
        <v>62</v>
      </c>
      <c r="V17" s="6">
        <v>70</v>
      </c>
      <c r="W17" s="6">
        <v>92</v>
      </c>
      <c r="X17" s="1">
        <v>90</v>
      </c>
    </row>
    <row r="18" spans="1:24" x14ac:dyDescent="0.25">
      <c r="A18" s="6" t="s">
        <v>30</v>
      </c>
      <c r="B18" s="6" t="s">
        <v>23</v>
      </c>
      <c r="C18" s="6">
        <v>24</v>
      </c>
      <c r="D18" s="6">
        <v>172</v>
      </c>
      <c r="E18" s="6">
        <v>65</v>
      </c>
      <c r="F18" s="6">
        <v>21.9</v>
      </c>
      <c r="G18" s="6" t="s">
        <v>15</v>
      </c>
      <c r="H18" s="6">
        <v>72.56</v>
      </c>
      <c r="I18" s="6">
        <v>7.49</v>
      </c>
      <c r="J18" s="5">
        <v>0.10299999999999999</v>
      </c>
      <c r="K18" s="6">
        <v>9</v>
      </c>
      <c r="L18" s="6">
        <v>9.5</v>
      </c>
      <c r="M18" s="6">
        <v>83</v>
      </c>
      <c r="N18" s="6">
        <v>10</v>
      </c>
      <c r="O18" s="6">
        <v>83.3</v>
      </c>
      <c r="P18" s="6">
        <v>48.35</v>
      </c>
      <c r="Q18" s="5">
        <v>0.57999999999999996</v>
      </c>
      <c r="R18" s="6">
        <v>90</v>
      </c>
      <c r="S18" s="6">
        <v>-7</v>
      </c>
      <c r="T18" s="6">
        <v>3</v>
      </c>
      <c r="U18" s="6">
        <v>78</v>
      </c>
      <c r="V18" s="6">
        <v>90</v>
      </c>
      <c r="W18" s="6">
        <v>95</v>
      </c>
      <c r="X18" s="1">
        <v>100</v>
      </c>
    </row>
    <row r="19" spans="1:24" x14ac:dyDescent="0.25">
      <c r="A19" s="6" t="s">
        <v>30</v>
      </c>
      <c r="B19" s="6" t="s">
        <v>23</v>
      </c>
      <c r="C19" s="6">
        <v>24</v>
      </c>
      <c r="D19" s="6">
        <v>172</v>
      </c>
      <c r="E19" s="6">
        <v>65</v>
      </c>
      <c r="F19" s="6">
        <v>21.9</v>
      </c>
      <c r="G19" s="6" t="s">
        <v>16</v>
      </c>
      <c r="H19" s="6">
        <v>71.41</v>
      </c>
      <c r="I19" s="6">
        <v>4.8899999999999997</v>
      </c>
      <c r="J19" s="5">
        <v>6.8000000000000005E-2</v>
      </c>
      <c r="K19" s="6">
        <v>10</v>
      </c>
      <c r="L19" s="6">
        <v>10.63</v>
      </c>
      <c r="M19" s="6">
        <v>83</v>
      </c>
      <c r="N19" s="6">
        <v>11</v>
      </c>
      <c r="O19" s="6">
        <v>80.28</v>
      </c>
      <c r="P19" s="6">
        <v>49.22</v>
      </c>
      <c r="Q19" s="5">
        <v>0.51300000000000001</v>
      </c>
      <c r="R19" s="6">
        <v>91</v>
      </c>
      <c r="S19" s="6">
        <v>-9</v>
      </c>
      <c r="T19" s="6">
        <v>5</v>
      </c>
      <c r="U19" s="6">
        <v>76</v>
      </c>
      <c r="V19" s="6">
        <v>90</v>
      </c>
      <c r="W19" s="6">
        <v>95</v>
      </c>
      <c r="X19" s="1">
        <v>100</v>
      </c>
    </row>
    <row r="20" spans="1:24" x14ac:dyDescent="0.25">
      <c r="A20" s="6" t="s">
        <v>31</v>
      </c>
      <c r="B20" s="6" t="s">
        <v>23</v>
      </c>
      <c r="C20" s="6">
        <v>42</v>
      </c>
      <c r="D20" s="6">
        <v>172</v>
      </c>
      <c r="E20" s="6">
        <v>59</v>
      </c>
      <c r="F20" s="6">
        <v>19.899999999999999</v>
      </c>
      <c r="G20" s="6" t="s">
        <v>15</v>
      </c>
      <c r="H20" s="6">
        <v>76.599999999999994</v>
      </c>
      <c r="I20" s="6">
        <v>11.58</v>
      </c>
      <c r="J20" s="5">
        <v>0.151</v>
      </c>
      <c r="K20" s="6">
        <v>8</v>
      </c>
      <c r="L20" s="6">
        <v>9.17</v>
      </c>
      <c r="M20" s="6">
        <v>89</v>
      </c>
      <c r="N20" s="6">
        <v>8</v>
      </c>
      <c r="O20" s="6">
        <v>76.08</v>
      </c>
      <c r="P20" s="6">
        <v>50.34</v>
      </c>
      <c r="Q20" s="5">
        <v>0.56100000000000005</v>
      </c>
      <c r="R20" s="6">
        <v>94</v>
      </c>
      <c r="S20" s="6">
        <v>-6</v>
      </c>
      <c r="T20" s="6">
        <v>5</v>
      </c>
      <c r="U20" s="6">
        <v>79</v>
      </c>
      <c r="V20" s="6">
        <v>75</v>
      </c>
      <c r="W20" s="6">
        <v>99</v>
      </c>
      <c r="X20" s="1">
        <v>90</v>
      </c>
    </row>
    <row r="21" spans="1:24" x14ac:dyDescent="0.25">
      <c r="A21" s="6" t="s">
        <v>32</v>
      </c>
      <c r="B21" s="6" t="s">
        <v>18</v>
      </c>
      <c r="C21" s="6">
        <v>30</v>
      </c>
      <c r="D21" s="6">
        <v>155</v>
      </c>
      <c r="E21" s="6">
        <v>50</v>
      </c>
      <c r="F21" s="6">
        <v>20.8</v>
      </c>
      <c r="G21" s="6" t="s">
        <v>15</v>
      </c>
      <c r="H21" s="6">
        <v>64.28</v>
      </c>
      <c r="I21" s="6">
        <v>11.69</v>
      </c>
      <c r="J21" s="5">
        <v>0.18099999999999999</v>
      </c>
      <c r="K21" s="6">
        <v>8</v>
      </c>
      <c r="L21" s="6">
        <v>6.94</v>
      </c>
      <c r="M21" s="6">
        <v>86</v>
      </c>
      <c r="N21" s="6">
        <v>9</v>
      </c>
      <c r="O21" s="6">
        <v>64.98</v>
      </c>
      <c r="P21" s="6">
        <v>32.04</v>
      </c>
      <c r="Q21" s="5">
        <v>0.49299999999999999</v>
      </c>
      <c r="R21" s="6">
        <v>88</v>
      </c>
      <c r="S21" s="6">
        <v>-6</v>
      </c>
      <c r="T21" s="6">
        <v>2</v>
      </c>
      <c r="U21" s="6">
        <v>80</v>
      </c>
      <c r="V21" s="6">
        <v>90</v>
      </c>
      <c r="W21" s="6">
        <v>100</v>
      </c>
      <c r="X21" s="1">
        <v>100</v>
      </c>
    </row>
    <row r="22" spans="1:24" x14ac:dyDescent="0.25">
      <c r="A22" s="6" t="s">
        <v>32</v>
      </c>
      <c r="B22" s="6" t="s">
        <v>18</v>
      </c>
      <c r="C22" s="6">
        <v>30</v>
      </c>
      <c r="D22" s="6">
        <v>155</v>
      </c>
      <c r="E22" s="6">
        <v>50</v>
      </c>
      <c r="F22" s="6">
        <v>20.8</v>
      </c>
      <c r="G22" s="6" t="s">
        <v>16</v>
      </c>
      <c r="H22" s="6">
        <v>65.73</v>
      </c>
      <c r="I22" s="6">
        <v>0</v>
      </c>
      <c r="J22" s="5">
        <v>0</v>
      </c>
      <c r="K22" s="6">
        <v>12</v>
      </c>
      <c r="L22" s="6">
        <v>11.69</v>
      </c>
      <c r="M22" s="6">
        <v>82</v>
      </c>
      <c r="N22" s="6">
        <v>9</v>
      </c>
      <c r="O22" s="6">
        <v>65.900000000000006</v>
      </c>
      <c r="P22" s="6">
        <v>26.79</v>
      </c>
      <c r="Q22" s="5">
        <v>0.40600000000000003</v>
      </c>
      <c r="R22" s="6">
        <v>88</v>
      </c>
      <c r="S22" s="6">
        <v>-10</v>
      </c>
      <c r="T22" s="6">
        <v>1</v>
      </c>
      <c r="U22" s="6">
        <v>75</v>
      </c>
      <c r="V22" s="6">
        <v>70</v>
      </c>
      <c r="W22" s="6">
        <v>97</v>
      </c>
      <c r="X22" s="1">
        <v>100</v>
      </c>
    </row>
    <row r="23" spans="1:24" x14ac:dyDescent="0.25">
      <c r="A23" s="6" t="s">
        <v>33</v>
      </c>
      <c r="B23" s="6" t="s">
        <v>18</v>
      </c>
      <c r="C23" s="6">
        <v>29</v>
      </c>
      <c r="D23" s="6">
        <v>156</v>
      </c>
      <c r="E23" s="6">
        <v>48</v>
      </c>
      <c r="F23" s="6">
        <v>19.7</v>
      </c>
      <c r="G23" s="6" t="s">
        <v>15</v>
      </c>
      <c r="H23" s="6">
        <v>63.38</v>
      </c>
      <c r="I23" s="6">
        <v>8.07</v>
      </c>
      <c r="J23" s="5">
        <v>0.127</v>
      </c>
      <c r="K23" s="6">
        <v>11</v>
      </c>
      <c r="L23" s="6">
        <v>9.25</v>
      </c>
      <c r="M23" s="6">
        <v>83</v>
      </c>
      <c r="N23" s="6">
        <v>12</v>
      </c>
      <c r="O23" s="6">
        <v>65.239999999999995</v>
      </c>
      <c r="P23" s="6">
        <v>35.049999999999997</v>
      </c>
      <c r="Q23" s="5">
        <v>0.53700000000000003</v>
      </c>
      <c r="R23" s="6">
        <v>92</v>
      </c>
      <c r="S23" s="6">
        <v>-8</v>
      </c>
      <c r="T23" s="6">
        <v>1</v>
      </c>
      <c r="U23" s="6">
        <v>78</v>
      </c>
      <c r="V23" s="6">
        <v>80</v>
      </c>
      <c r="W23" s="6">
        <v>96</v>
      </c>
      <c r="X23" s="1">
        <v>100</v>
      </c>
    </row>
    <row r="24" spans="1:24" x14ac:dyDescent="0.25">
      <c r="A24" s="6" t="s">
        <v>33</v>
      </c>
      <c r="B24" s="6" t="s">
        <v>18</v>
      </c>
      <c r="C24" s="6">
        <v>29</v>
      </c>
      <c r="D24" s="6">
        <v>156</v>
      </c>
      <c r="E24" s="6">
        <v>48</v>
      </c>
      <c r="F24" s="6">
        <v>19.7</v>
      </c>
      <c r="G24" s="6" t="s">
        <v>16</v>
      </c>
      <c r="H24" s="6">
        <v>62.58</v>
      </c>
      <c r="I24" s="6">
        <v>3.17</v>
      </c>
      <c r="J24" s="5">
        <v>0.05</v>
      </c>
      <c r="K24" s="6">
        <v>12</v>
      </c>
      <c r="L24" s="6">
        <v>9.7100000000000009</v>
      </c>
      <c r="M24" s="6">
        <v>80</v>
      </c>
      <c r="N24" s="6">
        <v>13</v>
      </c>
      <c r="O24" s="6">
        <v>65.72</v>
      </c>
      <c r="P24" s="6">
        <v>28.27</v>
      </c>
      <c r="Q24" s="5">
        <v>0.43</v>
      </c>
      <c r="R24" s="6">
        <v>90</v>
      </c>
      <c r="S24" s="6">
        <v>-9</v>
      </c>
      <c r="T24" s="6">
        <v>1</v>
      </c>
      <c r="U24" s="6">
        <v>80</v>
      </c>
      <c r="V24" s="6">
        <v>80</v>
      </c>
      <c r="W24" s="6">
        <v>98</v>
      </c>
      <c r="X24" s="1">
        <v>100</v>
      </c>
    </row>
    <row r="25" spans="1:24" x14ac:dyDescent="0.25">
      <c r="A25" s="6" t="s">
        <v>34</v>
      </c>
      <c r="B25" s="6" t="s">
        <v>23</v>
      </c>
      <c r="C25" s="6">
        <v>31</v>
      </c>
      <c r="D25" s="6">
        <v>170</v>
      </c>
      <c r="E25" s="6">
        <v>65</v>
      </c>
      <c r="F25" s="6">
        <v>22.4</v>
      </c>
      <c r="G25" s="6" t="s">
        <v>15</v>
      </c>
      <c r="H25" s="6">
        <v>73.599999999999994</v>
      </c>
      <c r="I25" s="6">
        <v>17.84</v>
      </c>
      <c r="J25" s="5">
        <v>0.24199999999999999</v>
      </c>
      <c r="K25" s="6">
        <v>7</v>
      </c>
      <c r="L25" s="6">
        <v>6.8</v>
      </c>
      <c r="M25" s="6">
        <v>83</v>
      </c>
      <c r="N25" s="6">
        <v>7</v>
      </c>
      <c r="O25" s="6">
        <v>78.98</v>
      </c>
      <c r="P25" s="6">
        <v>45.01</v>
      </c>
      <c r="Q25" s="5">
        <v>0.56899999999999995</v>
      </c>
      <c r="R25" s="6">
        <v>90</v>
      </c>
      <c r="S25" s="6">
        <v>-5</v>
      </c>
      <c r="T25" s="6">
        <v>2</v>
      </c>
      <c r="U25" s="6">
        <v>79</v>
      </c>
      <c r="V25" s="6">
        <v>80</v>
      </c>
      <c r="W25" s="6">
        <v>99</v>
      </c>
      <c r="X25" s="1">
        <v>100</v>
      </c>
    </row>
    <row r="26" spans="1:24" x14ac:dyDescent="0.25">
      <c r="A26" s="6" t="s">
        <v>34</v>
      </c>
      <c r="B26" s="6" t="s">
        <v>23</v>
      </c>
      <c r="C26" s="6">
        <v>31</v>
      </c>
      <c r="D26" s="6">
        <v>170</v>
      </c>
      <c r="E26" s="6">
        <v>65</v>
      </c>
      <c r="F26" s="6">
        <v>22.4</v>
      </c>
      <c r="G26" s="6" t="s">
        <v>16</v>
      </c>
      <c r="H26" s="6">
        <v>75.239999999999995</v>
      </c>
      <c r="I26" s="6">
        <v>19.149999999999999</v>
      </c>
      <c r="J26" s="5">
        <v>0.254</v>
      </c>
      <c r="K26" s="6">
        <v>9</v>
      </c>
      <c r="L26" s="6">
        <v>9.49</v>
      </c>
      <c r="M26" s="6">
        <v>85</v>
      </c>
      <c r="N26" s="6">
        <v>7</v>
      </c>
      <c r="O26" s="6">
        <v>78.63</v>
      </c>
      <c r="P26" s="6">
        <v>36.1</v>
      </c>
      <c r="Q26" s="5">
        <v>0.45900000000000002</v>
      </c>
      <c r="R26" s="6">
        <v>90</v>
      </c>
      <c r="S26" s="6">
        <v>-5</v>
      </c>
      <c r="T26" s="6">
        <v>0</v>
      </c>
      <c r="U26" s="6">
        <v>70</v>
      </c>
      <c r="V26" s="6">
        <v>90</v>
      </c>
      <c r="W26" s="6">
        <v>97</v>
      </c>
      <c r="X26" s="4">
        <v>100</v>
      </c>
    </row>
    <row r="27" spans="1:24" s="3" customFormat="1" x14ac:dyDescent="0.25">
      <c r="A27" s="6" t="s">
        <v>35</v>
      </c>
      <c r="B27" s="6" t="s">
        <v>23</v>
      </c>
      <c r="C27" s="6">
        <v>18</v>
      </c>
      <c r="D27" s="6">
        <v>175</v>
      </c>
      <c r="E27" s="6">
        <v>63</v>
      </c>
      <c r="F27" s="6">
        <v>20.5</v>
      </c>
      <c r="G27" s="6" t="s">
        <v>15</v>
      </c>
      <c r="H27" s="6">
        <v>81.56</v>
      </c>
      <c r="I27" s="6">
        <v>-1.71</v>
      </c>
      <c r="J27" s="5">
        <v>-0.02</v>
      </c>
      <c r="K27" s="6">
        <v>12</v>
      </c>
      <c r="L27" s="6">
        <v>13.45</v>
      </c>
      <c r="M27" s="6">
        <v>85</v>
      </c>
      <c r="N27" s="6">
        <v>12</v>
      </c>
      <c r="O27" s="6">
        <v>77.59</v>
      </c>
      <c r="P27" s="6">
        <v>40.33</v>
      </c>
      <c r="Q27" s="5">
        <v>0.51900000000000002</v>
      </c>
      <c r="R27" s="6">
        <v>88</v>
      </c>
      <c r="S27" s="6">
        <v>-11</v>
      </c>
      <c r="T27" s="6">
        <v>1</v>
      </c>
      <c r="U27" s="6">
        <v>77</v>
      </c>
      <c r="V27" s="6">
        <v>90</v>
      </c>
      <c r="W27" s="6">
        <v>100</v>
      </c>
      <c r="X27" s="6">
        <v>100</v>
      </c>
    </row>
    <row r="28" spans="1:24" s="3" customFormat="1" x14ac:dyDescent="0.25">
      <c r="A28" s="6" t="s">
        <v>35</v>
      </c>
      <c r="B28" s="6" t="s">
        <v>23</v>
      </c>
      <c r="C28" s="6">
        <v>18</v>
      </c>
      <c r="D28" s="6">
        <v>175</v>
      </c>
      <c r="E28" s="6">
        <v>63</v>
      </c>
      <c r="F28" s="6">
        <v>20.5</v>
      </c>
      <c r="G28" s="6" t="s">
        <v>16</v>
      </c>
      <c r="H28" s="6">
        <v>79.98</v>
      </c>
      <c r="I28" s="6">
        <v>9.1300000000000008</v>
      </c>
      <c r="J28" s="5">
        <v>0.114</v>
      </c>
      <c r="K28" s="6">
        <v>9</v>
      </c>
      <c r="L28" s="6">
        <v>9.7100000000000009</v>
      </c>
      <c r="M28" s="6">
        <v>81</v>
      </c>
      <c r="N28" s="6">
        <v>10</v>
      </c>
      <c r="O28" s="6">
        <v>79.900000000000006</v>
      </c>
      <c r="P28" s="6">
        <v>41.24</v>
      </c>
      <c r="Q28" s="5">
        <v>0.51600000000000001</v>
      </c>
      <c r="R28" s="6">
        <v>87</v>
      </c>
      <c r="S28" s="6">
        <v>-8</v>
      </c>
      <c r="T28" s="6">
        <v>1</v>
      </c>
      <c r="U28" s="6">
        <v>80</v>
      </c>
      <c r="V28" s="6">
        <v>90</v>
      </c>
      <c r="W28" s="6">
        <v>100</v>
      </c>
      <c r="X28" s="6">
        <v>100</v>
      </c>
    </row>
    <row r="29" spans="1:24" s="2" customFormat="1" x14ac:dyDescent="0.25">
      <c r="A29" s="6" t="s">
        <v>36</v>
      </c>
      <c r="B29" s="6" t="s">
        <v>18</v>
      </c>
      <c r="C29" s="6">
        <v>41</v>
      </c>
      <c r="D29" s="6">
        <v>169</v>
      </c>
      <c r="E29" s="6">
        <v>64</v>
      </c>
      <c r="F29" s="6">
        <v>22.4</v>
      </c>
      <c r="G29" s="6" t="s">
        <v>15</v>
      </c>
      <c r="H29" s="6">
        <v>69.849999999999994</v>
      </c>
      <c r="I29" s="6">
        <v>10.87</v>
      </c>
      <c r="J29" s="5">
        <v>0.155</v>
      </c>
      <c r="K29" s="6">
        <v>11</v>
      </c>
      <c r="L29" s="6">
        <v>11.94</v>
      </c>
      <c r="M29" s="6">
        <v>84</v>
      </c>
      <c r="N29" s="6">
        <v>10</v>
      </c>
      <c r="O29" s="6">
        <v>73.48</v>
      </c>
      <c r="P29" s="6">
        <v>36.4</v>
      </c>
      <c r="Q29" s="5">
        <v>0.495</v>
      </c>
      <c r="R29" s="6">
        <v>91</v>
      </c>
      <c r="S29" s="6">
        <v>-9</v>
      </c>
      <c r="T29" s="6">
        <v>1</v>
      </c>
      <c r="U29" s="6">
        <v>67</v>
      </c>
      <c r="V29" s="6">
        <v>80</v>
      </c>
      <c r="W29" s="6">
        <v>95</v>
      </c>
      <c r="X29" s="6">
        <v>90</v>
      </c>
    </row>
    <row r="30" spans="1:24" s="2" customFormat="1" x14ac:dyDescent="0.25">
      <c r="A30" s="6" t="s">
        <v>36</v>
      </c>
      <c r="B30" s="6" t="s">
        <v>18</v>
      </c>
      <c r="C30" s="6">
        <v>41</v>
      </c>
      <c r="D30" s="6">
        <v>169</v>
      </c>
      <c r="E30" s="6">
        <v>64</v>
      </c>
      <c r="F30" s="6">
        <v>22.4</v>
      </c>
      <c r="G30" s="6" t="s">
        <v>16</v>
      </c>
      <c r="H30" s="6">
        <v>69.63</v>
      </c>
      <c r="I30" s="6">
        <v>17.59</v>
      </c>
      <c r="J30" s="5">
        <v>0.252</v>
      </c>
      <c r="K30" s="6">
        <v>8</v>
      </c>
      <c r="L30" s="6">
        <v>8.14</v>
      </c>
      <c r="M30" s="6">
        <v>84</v>
      </c>
      <c r="N30" s="6">
        <v>10</v>
      </c>
      <c r="O30" s="6">
        <v>72.62</v>
      </c>
      <c r="P30" s="6">
        <v>36.15</v>
      </c>
      <c r="Q30" s="5">
        <v>0.497</v>
      </c>
      <c r="R30" s="6">
        <v>88</v>
      </c>
      <c r="S30" s="6">
        <v>-5</v>
      </c>
      <c r="T30" s="6">
        <v>0</v>
      </c>
      <c r="U30" s="6">
        <v>77</v>
      </c>
      <c r="V30" s="6">
        <v>80</v>
      </c>
      <c r="W30" s="6">
        <v>98</v>
      </c>
      <c r="X30" s="2">
        <v>90</v>
      </c>
    </row>
    <row r="31" spans="1:24" x14ac:dyDescent="0.25">
      <c r="A31" s="6" t="s">
        <v>37</v>
      </c>
      <c r="B31" s="6" t="s">
        <v>23</v>
      </c>
      <c r="C31" s="6">
        <v>29</v>
      </c>
      <c r="D31" s="6">
        <v>168</v>
      </c>
      <c r="E31" s="6">
        <v>65</v>
      </c>
      <c r="F31" s="6">
        <v>23</v>
      </c>
      <c r="G31" s="6" t="s">
        <v>15</v>
      </c>
      <c r="H31" s="6">
        <v>71.069999999999993</v>
      </c>
      <c r="I31" s="6">
        <v>8.81</v>
      </c>
      <c r="J31" s="5">
        <v>0.123</v>
      </c>
      <c r="K31" s="6">
        <v>11</v>
      </c>
      <c r="L31" s="6">
        <v>12</v>
      </c>
      <c r="M31" s="6">
        <v>82</v>
      </c>
      <c r="N31" s="6">
        <v>11</v>
      </c>
      <c r="O31" s="6">
        <v>77.86</v>
      </c>
      <c r="P31" s="6">
        <v>38.96</v>
      </c>
      <c r="Q31" s="5">
        <v>0.5</v>
      </c>
      <c r="R31" s="6">
        <v>89</v>
      </c>
      <c r="S31" s="6">
        <v>-8</v>
      </c>
      <c r="T31" s="6">
        <v>0</v>
      </c>
      <c r="U31" s="6">
        <v>78</v>
      </c>
      <c r="V31" s="6">
        <v>80</v>
      </c>
      <c r="W31" s="6">
        <v>99</v>
      </c>
      <c r="X31" s="1">
        <v>90</v>
      </c>
    </row>
    <row r="32" spans="1:24" x14ac:dyDescent="0.25">
      <c r="A32" s="6" t="s">
        <v>37</v>
      </c>
      <c r="B32" s="6" t="s">
        <v>23</v>
      </c>
      <c r="C32" s="6">
        <v>29</v>
      </c>
      <c r="D32" s="6">
        <v>168</v>
      </c>
      <c r="E32" s="6">
        <v>65</v>
      </c>
      <c r="F32" s="6">
        <v>23</v>
      </c>
      <c r="G32" s="6" t="s">
        <v>16</v>
      </c>
      <c r="H32" s="6">
        <v>70.36</v>
      </c>
      <c r="I32" s="6">
        <v>12.4</v>
      </c>
      <c r="J32" s="5">
        <v>0.17599999999999999</v>
      </c>
      <c r="K32" s="6">
        <v>11</v>
      </c>
      <c r="L32" s="6">
        <v>12.09</v>
      </c>
      <c r="M32" s="6">
        <v>78</v>
      </c>
      <c r="N32" s="6">
        <v>10</v>
      </c>
      <c r="O32" s="6">
        <v>77.3</v>
      </c>
      <c r="P32" s="6">
        <v>35.33</v>
      </c>
      <c r="Q32" s="5">
        <v>0.45700000000000002</v>
      </c>
      <c r="R32" s="6">
        <v>84</v>
      </c>
      <c r="S32" s="6">
        <v>-7</v>
      </c>
      <c r="T32" s="6">
        <v>1</v>
      </c>
      <c r="U32" s="6">
        <v>69</v>
      </c>
      <c r="V32" s="6">
        <v>80</v>
      </c>
      <c r="W32" s="6">
        <v>92</v>
      </c>
      <c r="X32" s="1">
        <v>90</v>
      </c>
    </row>
    <row r="33" spans="1:24" x14ac:dyDescent="0.25">
      <c r="A33" s="6" t="s">
        <v>38</v>
      </c>
      <c r="B33" s="6" t="s">
        <v>18</v>
      </c>
      <c r="C33" s="6">
        <v>27</v>
      </c>
      <c r="D33" s="6">
        <v>150</v>
      </c>
      <c r="E33" s="6">
        <v>49</v>
      </c>
      <c r="F33" s="6">
        <v>21.7</v>
      </c>
      <c r="G33" s="6" t="s">
        <v>15</v>
      </c>
      <c r="H33" s="6">
        <v>62.75</v>
      </c>
      <c r="I33" s="6">
        <v>21.71</v>
      </c>
      <c r="J33" s="5">
        <v>0.34499999999999997</v>
      </c>
      <c r="K33" s="6">
        <v>5</v>
      </c>
      <c r="L33" s="6">
        <v>4.8099999999999996</v>
      </c>
      <c r="M33" s="6">
        <v>84</v>
      </c>
      <c r="N33" s="6">
        <v>8</v>
      </c>
      <c r="O33" s="6">
        <v>69.14</v>
      </c>
      <c r="P33" s="6">
        <v>34.4</v>
      </c>
      <c r="Q33" s="5">
        <v>0.497</v>
      </c>
      <c r="R33" s="6">
        <v>87</v>
      </c>
      <c r="S33" s="6">
        <v>-4</v>
      </c>
      <c r="T33" s="6">
        <v>1</v>
      </c>
      <c r="U33" s="6">
        <v>77</v>
      </c>
      <c r="V33" s="6">
        <v>90</v>
      </c>
      <c r="W33" s="6">
        <v>90</v>
      </c>
      <c r="X33" s="1">
        <v>100</v>
      </c>
    </row>
    <row r="34" spans="1:24" x14ac:dyDescent="0.25">
      <c r="A34" s="6" t="s">
        <v>38</v>
      </c>
      <c r="B34" s="6" t="s">
        <v>18</v>
      </c>
      <c r="C34" s="6">
        <v>27</v>
      </c>
      <c r="D34" s="6">
        <v>150</v>
      </c>
      <c r="E34" s="6">
        <v>49</v>
      </c>
      <c r="F34" s="6">
        <v>21.7</v>
      </c>
      <c r="G34" s="6" t="s">
        <v>16</v>
      </c>
      <c r="H34" s="6">
        <v>62.37</v>
      </c>
      <c r="I34" s="6">
        <v>19.32</v>
      </c>
      <c r="J34" s="5">
        <v>0.309</v>
      </c>
      <c r="K34" s="6">
        <v>6</v>
      </c>
      <c r="L34" s="6">
        <v>5.62</v>
      </c>
      <c r="M34" s="6">
        <v>84</v>
      </c>
      <c r="N34" s="6">
        <v>7</v>
      </c>
      <c r="O34" s="6">
        <v>69.5</v>
      </c>
      <c r="P34" s="6">
        <v>43.36</v>
      </c>
      <c r="Q34" s="5">
        <v>0.623</v>
      </c>
      <c r="R34" s="6">
        <v>91</v>
      </c>
      <c r="S34" s="6">
        <v>-4</v>
      </c>
      <c r="T34" s="6">
        <v>4</v>
      </c>
      <c r="U34" s="6">
        <v>80</v>
      </c>
      <c r="V34" s="6">
        <v>90</v>
      </c>
      <c r="W34" s="6">
        <v>90</v>
      </c>
      <c r="X34" s="1">
        <v>100</v>
      </c>
    </row>
    <row r="35" spans="1:24" x14ac:dyDescent="0.25">
      <c r="A35" s="6" t="s">
        <v>39</v>
      </c>
      <c r="B35" s="6" t="s">
        <v>18</v>
      </c>
      <c r="C35" s="6">
        <v>44</v>
      </c>
      <c r="D35" s="6">
        <v>155</v>
      </c>
      <c r="E35" s="6">
        <v>51</v>
      </c>
      <c r="F35" s="6">
        <v>21.2</v>
      </c>
      <c r="G35" s="6" t="s">
        <v>15</v>
      </c>
      <c r="H35" s="6">
        <v>69.12</v>
      </c>
      <c r="I35" s="6">
        <v>10.65</v>
      </c>
      <c r="J35" s="5">
        <v>0.154</v>
      </c>
      <c r="K35" s="6">
        <v>10</v>
      </c>
      <c r="L35" s="6">
        <v>9.7200000000000006</v>
      </c>
      <c r="M35" s="6">
        <v>85</v>
      </c>
      <c r="N35" s="6">
        <v>10</v>
      </c>
      <c r="O35" s="6">
        <v>70.75</v>
      </c>
      <c r="P35" s="6">
        <v>32.29</v>
      </c>
      <c r="Q35" s="5">
        <v>0.45600000000000002</v>
      </c>
      <c r="R35" s="6">
        <v>92</v>
      </c>
      <c r="S35" s="6">
        <v>-9</v>
      </c>
      <c r="T35" s="6">
        <v>1</v>
      </c>
      <c r="U35" s="6">
        <v>55</v>
      </c>
      <c r="V35" s="6">
        <v>55</v>
      </c>
      <c r="W35" s="6">
        <v>91</v>
      </c>
      <c r="X35" s="1">
        <v>90</v>
      </c>
    </row>
    <row r="36" spans="1:24" x14ac:dyDescent="0.25">
      <c r="A36" s="6" t="s">
        <v>39</v>
      </c>
      <c r="B36" s="6" t="s">
        <v>18</v>
      </c>
      <c r="C36" s="6">
        <v>44</v>
      </c>
      <c r="D36" s="6">
        <v>155</v>
      </c>
      <c r="E36" s="6">
        <v>51</v>
      </c>
      <c r="F36" s="6">
        <v>21.2</v>
      </c>
      <c r="G36" s="6" t="s">
        <v>16</v>
      </c>
      <c r="H36" s="6">
        <v>68.7</v>
      </c>
      <c r="I36" s="6">
        <v>6.21</v>
      </c>
      <c r="J36" s="5">
        <v>0.09</v>
      </c>
      <c r="K36" s="6">
        <v>11</v>
      </c>
      <c r="L36" s="6">
        <v>9.5</v>
      </c>
      <c r="M36" s="6">
        <v>84</v>
      </c>
      <c r="N36" s="6">
        <v>10</v>
      </c>
      <c r="O36" s="6">
        <v>68.53</v>
      </c>
      <c r="P36" s="6">
        <v>33.47</v>
      </c>
      <c r="Q36" s="5">
        <v>0.48799999999999999</v>
      </c>
      <c r="R36" s="6">
        <v>94</v>
      </c>
      <c r="S36" s="6">
        <v>-10</v>
      </c>
      <c r="T36" s="6">
        <v>0</v>
      </c>
      <c r="U36" s="6">
        <v>53</v>
      </c>
      <c r="V36" s="6">
        <v>50</v>
      </c>
      <c r="W36" s="6">
        <v>88</v>
      </c>
      <c r="X36" s="1">
        <v>90</v>
      </c>
    </row>
    <row r="37" spans="1:24" x14ac:dyDescent="0.25">
      <c r="A37" s="6" t="s">
        <v>40</v>
      </c>
      <c r="B37" s="6" t="s">
        <v>23</v>
      </c>
      <c r="C37" s="6">
        <v>38</v>
      </c>
      <c r="D37" s="6">
        <v>174</v>
      </c>
      <c r="E37" s="6">
        <v>76</v>
      </c>
      <c r="F37" s="6">
        <v>25.1</v>
      </c>
      <c r="G37" s="6" t="s">
        <v>15</v>
      </c>
      <c r="H37" s="6">
        <v>73.180000000000007</v>
      </c>
      <c r="I37" s="6">
        <v>16.16</v>
      </c>
      <c r="J37" s="5">
        <v>0.22</v>
      </c>
      <c r="K37" s="6">
        <v>8</v>
      </c>
      <c r="L37" s="6">
        <v>8.82</v>
      </c>
      <c r="M37" s="6">
        <v>81</v>
      </c>
      <c r="N37" s="6">
        <v>10</v>
      </c>
      <c r="O37" s="6">
        <v>77.36</v>
      </c>
      <c r="P37" s="6">
        <v>43.98</v>
      </c>
      <c r="Q37" s="5">
        <v>0.56799999999999995</v>
      </c>
      <c r="R37" s="6">
        <v>89</v>
      </c>
      <c r="S37" s="6">
        <v>-7</v>
      </c>
      <c r="T37" s="6">
        <v>3</v>
      </c>
      <c r="U37" s="6">
        <v>68</v>
      </c>
      <c r="V37" s="6">
        <v>70</v>
      </c>
      <c r="W37" s="6">
        <v>94</v>
      </c>
      <c r="X37" s="1">
        <v>90</v>
      </c>
    </row>
    <row r="38" spans="1:24" x14ac:dyDescent="0.25">
      <c r="A38" s="6" t="s">
        <v>40</v>
      </c>
      <c r="B38" s="6" t="s">
        <v>23</v>
      </c>
      <c r="C38" s="6">
        <v>38</v>
      </c>
      <c r="D38" s="6">
        <v>174</v>
      </c>
      <c r="E38" s="6">
        <v>76</v>
      </c>
      <c r="F38" s="6">
        <v>25.1</v>
      </c>
      <c r="G38" s="6" t="s">
        <v>16</v>
      </c>
      <c r="H38" s="6">
        <v>70.349999999999994</v>
      </c>
      <c r="I38" s="6">
        <v>10.26</v>
      </c>
      <c r="J38" s="5">
        <v>0.14499999999999999</v>
      </c>
      <c r="K38" s="6">
        <v>8</v>
      </c>
      <c r="L38" s="6">
        <v>8.6999999999999993</v>
      </c>
      <c r="M38" s="6">
        <v>82</v>
      </c>
      <c r="N38" s="6">
        <v>10</v>
      </c>
      <c r="O38" s="6">
        <v>78.459999999999994</v>
      </c>
      <c r="P38" s="6">
        <v>37.979999999999997</v>
      </c>
      <c r="Q38" s="5">
        <v>0.48399999999999999</v>
      </c>
      <c r="R38" s="6">
        <v>89</v>
      </c>
      <c r="S38" s="6">
        <v>-6</v>
      </c>
      <c r="T38" s="6">
        <v>0</v>
      </c>
      <c r="U38" s="6">
        <v>70</v>
      </c>
      <c r="V38" s="6">
        <v>70</v>
      </c>
      <c r="W38" s="6">
        <v>95</v>
      </c>
      <c r="X38" s="1">
        <v>90</v>
      </c>
    </row>
    <row r="39" spans="1:24" x14ac:dyDescent="0.25">
      <c r="A39" s="6" t="s">
        <v>41</v>
      </c>
      <c r="B39" s="6" t="s">
        <v>18</v>
      </c>
      <c r="C39" s="6">
        <v>26</v>
      </c>
      <c r="D39" s="6">
        <v>168</v>
      </c>
      <c r="E39" s="6">
        <v>58</v>
      </c>
      <c r="F39" s="6">
        <v>20.5</v>
      </c>
      <c r="G39" s="6" t="s">
        <v>15</v>
      </c>
      <c r="H39" s="6">
        <v>72.900000000000006</v>
      </c>
      <c r="I39" s="6">
        <v>20.45</v>
      </c>
      <c r="J39" s="5">
        <v>0.28000000000000003</v>
      </c>
      <c r="K39" s="6">
        <v>5</v>
      </c>
      <c r="L39" s="6">
        <v>4.88</v>
      </c>
      <c r="M39" s="6">
        <v>84</v>
      </c>
      <c r="N39" s="6">
        <v>6</v>
      </c>
      <c r="O39" s="6">
        <v>81.25</v>
      </c>
      <c r="P39" s="6">
        <v>38.79</v>
      </c>
      <c r="Q39" s="5">
        <v>0.47699999999999998</v>
      </c>
      <c r="R39" s="6">
        <v>88</v>
      </c>
      <c r="S39" s="6">
        <v>-5</v>
      </c>
      <c r="T39" s="6">
        <v>1</v>
      </c>
      <c r="U39" s="6">
        <v>89</v>
      </c>
      <c r="V39" s="6">
        <v>80</v>
      </c>
      <c r="W39" s="6">
        <v>100</v>
      </c>
      <c r="X39" s="1">
        <v>100</v>
      </c>
    </row>
    <row r="40" spans="1:24" x14ac:dyDescent="0.25">
      <c r="A40" s="6" t="s">
        <v>41</v>
      </c>
      <c r="B40" s="6" t="s">
        <v>18</v>
      </c>
      <c r="C40" s="6">
        <v>26</v>
      </c>
      <c r="D40" s="6">
        <v>168</v>
      </c>
      <c r="E40" s="6">
        <v>58</v>
      </c>
      <c r="F40" s="6">
        <v>20.5</v>
      </c>
      <c r="G40" s="6" t="s">
        <v>16</v>
      </c>
      <c r="H40" s="6">
        <v>72.62</v>
      </c>
      <c r="I40" s="6">
        <v>24.45</v>
      </c>
      <c r="J40" s="5">
        <v>0.33600000000000002</v>
      </c>
      <c r="K40" s="6">
        <v>5</v>
      </c>
      <c r="L40" s="6">
        <v>5.4</v>
      </c>
      <c r="M40" s="6">
        <v>84</v>
      </c>
      <c r="N40" s="6">
        <v>4</v>
      </c>
      <c r="O40" s="6">
        <v>81.94</v>
      </c>
      <c r="P40" s="6">
        <v>38.26</v>
      </c>
      <c r="Q40" s="5">
        <v>0.46600000000000003</v>
      </c>
      <c r="R40" s="6">
        <v>87</v>
      </c>
      <c r="S40" s="6">
        <v>-3</v>
      </c>
      <c r="T40" s="6">
        <v>0</v>
      </c>
      <c r="U40" s="6">
        <v>88</v>
      </c>
      <c r="V40" s="6">
        <v>80</v>
      </c>
      <c r="W40" s="6">
        <v>100</v>
      </c>
      <c r="X40" s="1">
        <v>100</v>
      </c>
    </row>
    <row r="41" spans="1:24" s="2" customFormat="1" x14ac:dyDescent="0.25">
      <c r="A41" s="6" t="s">
        <v>42</v>
      </c>
      <c r="B41" s="6" t="s">
        <v>23</v>
      </c>
      <c r="C41" s="6">
        <v>37</v>
      </c>
      <c r="D41" s="6">
        <v>175</v>
      </c>
      <c r="E41" s="6">
        <v>90</v>
      </c>
      <c r="F41" s="6">
        <v>29.38</v>
      </c>
      <c r="G41" s="6" t="s">
        <v>15</v>
      </c>
      <c r="H41" s="6">
        <v>80.78</v>
      </c>
      <c r="I41" s="6">
        <v>13.23</v>
      </c>
      <c r="J41" s="5">
        <v>0.16300000000000001</v>
      </c>
      <c r="K41" s="6">
        <v>7</v>
      </c>
      <c r="L41" s="6">
        <v>9.27</v>
      </c>
      <c r="M41" s="6">
        <v>84</v>
      </c>
      <c r="N41" s="6">
        <v>10</v>
      </c>
      <c r="O41" s="6">
        <v>86.1</v>
      </c>
      <c r="P41" s="6">
        <v>46.17</v>
      </c>
      <c r="Q41" s="5">
        <v>0.53600000000000003</v>
      </c>
      <c r="R41" s="6">
        <v>90</v>
      </c>
      <c r="S41" s="6">
        <v>-7</v>
      </c>
      <c r="T41" s="6">
        <v>3</v>
      </c>
      <c r="U41" s="6">
        <v>65</v>
      </c>
      <c r="V41" s="6">
        <v>90</v>
      </c>
      <c r="W41" s="6">
        <v>90</v>
      </c>
      <c r="X41" s="2">
        <v>100</v>
      </c>
    </row>
    <row r="42" spans="1:24" s="2" customFormat="1" x14ac:dyDescent="0.25">
      <c r="A42" s="6" t="s">
        <v>42</v>
      </c>
      <c r="B42" s="6" t="s">
        <v>23</v>
      </c>
      <c r="C42" s="6">
        <v>37</v>
      </c>
      <c r="D42" s="6">
        <v>175</v>
      </c>
      <c r="E42" s="6">
        <v>90</v>
      </c>
      <c r="F42" s="6">
        <v>29.38</v>
      </c>
      <c r="G42" s="6" t="s">
        <v>16</v>
      </c>
      <c r="H42" s="6">
        <v>78.41</v>
      </c>
      <c r="I42" s="6">
        <v>21.73</v>
      </c>
      <c r="J42" s="5">
        <v>0.27700000000000002</v>
      </c>
      <c r="K42" s="6">
        <v>6</v>
      </c>
      <c r="L42" s="6">
        <v>8.0500000000000007</v>
      </c>
      <c r="M42" s="6">
        <v>86</v>
      </c>
      <c r="N42" s="6">
        <v>7</v>
      </c>
      <c r="O42" s="6">
        <v>86.51</v>
      </c>
      <c r="P42" s="6">
        <v>42.84</v>
      </c>
      <c r="Q42" s="5">
        <v>0.495</v>
      </c>
      <c r="R42" s="6">
        <v>89</v>
      </c>
      <c r="S42" s="6">
        <v>-4</v>
      </c>
      <c r="T42" s="6">
        <v>0</v>
      </c>
      <c r="U42" s="6">
        <v>75</v>
      </c>
      <c r="V42" s="6">
        <v>90</v>
      </c>
      <c r="W42" s="6">
        <v>95</v>
      </c>
      <c r="X42" s="2">
        <v>100</v>
      </c>
    </row>
    <row r="43" spans="1:24" x14ac:dyDescent="0.25">
      <c r="A43" s="6" t="s">
        <v>43</v>
      </c>
      <c r="B43" s="6" t="s">
        <v>18</v>
      </c>
      <c r="C43" s="6">
        <v>24</v>
      </c>
      <c r="D43" s="6">
        <v>162</v>
      </c>
      <c r="E43" s="6">
        <v>50</v>
      </c>
      <c r="F43" s="6">
        <v>19.05</v>
      </c>
      <c r="G43" s="6" t="s">
        <v>15</v>
      </c>
      <c r="H43" s="6">
        <v>65.45</v>
      </c>
      <c r="I43" s="6">
        <v>14.18</v>
      </c>
      <c r="J43" s="5">
        <v>0.216</v>
      </c>
      <c r="K43" s="6">
        <v>6</v>
      </c>
      <c r="L43" s="6">
        <v>6.19</v>
      </c>
      <c r="M43" s="6">
        <v>86</v>
      </c>
      <c r="N43" s="6">
        <v>7</v>
      </c>
      <c r="O43" s="6">
        <v>72.150000000000006</v>
      </c>
      <c r="P43" s="6">
        <v>24.29</v>
      </c>
      <c r="Q43" s="5">
        <v>0.496</v>
      </c>
      <c r="R43" s="6">
        <v>90</v>
      </c>
      <c r="S43" s="6">
        <v>-6</v>
      </c>
      <c r="T43" s="6">
        <v>1</v>
      </c>
      <c r="U43" s="6">
        <v>80</v>
      </c>
      <c r="V43" s="6">
        <v>90</v>
      </c>
      <c r="W43" s="6">
        <v>100</v>
      </c>
      <c r="X43" s="1">
        <v>100</v>
      </c>
    </row>
    <row r="44" spans="1:24" x14ac:dyDescent="0.25">
      <c r="A44" s="6" t="s">
        <v>43</v>
      </c>
      <c r="B44" s="6" t="s">
        <v>18</v>
      </c>
      <c r="C44" s="6">
        <v>24</v>
      </c>
      <c r="D44" s="6">
        <v>162</v>
      </c>
      <c r="E44" s="6">
        <v>50</v>
      </c>
      <c r="F44" s="6">
        <v>19.05</v>
      </c>
      <c r="G44" s="6" t="s">
        <v>16</v>
      </c>
      <c r="H44" s="6">
        <v>67.260000000000005</v>
      </c>
      <c r="I44" s="6">
        <v>13.93</v>
      </c>
      <c r="J44" s="5">
        <v>0.20699999999999999</v>
      </c>
      <c r="K44" s="6">
        <v>7</v>
      </c>
      <c r="L44" s="6">
        <v>6.53</v>
      </c>
      <c r="M44" s="6">
        <v>85</v>
      </c>
      <c r="N44" s="6">
        <v>6</v>
      </c>
      <c r="O44" s="6">
        <v>72.540000000000006</v>
      </c>
      <c r="P44" s="6">
        <v>33.49</v>
      </c>
      <c r="Q44" s="5">
        <v>0.46100000000000002</v>
      </c>
      <c r="R44" s="6">
        <v>89</v>
      </c>
      <c r="S44" s="6">
        <v>-4</v>
      </c>
      <c r="T44" s="6">
        <v>0</v>
      </c>
      <c r="U44" s="6">
        <v>75</v>
      </c>
      <c r="V44" s="6">
        <v>90</v>
      </c>
      <c r="W44" s="6">
        <v>100</v>
      </c>
      <c r="X44" s="1">
        <v>100</v>
      </c>
    </row>
    <row r="45" spans="1:24" x14ac:dyDescent="0.25">
      <c r="A45" s="6" t="s">
        <v>44</v>
      </c>
      <c r="B45" s="6" t="s">
        <v>18</v>
      </c>
      <c r="C45" s="6">
        <v>34</v>
      </c>
      <c r="D45" s="6">
        <v>160</v>
      </c>
      <c r="E45" s="6">
        <v>48</v>
      </c>
      <c r="F45" s="6">
        <v>18.7</v>
      </c>
      <c r="G45" s="6" t="s">
        <v>15</v>
      </c>
      <c r="H45" s="6">
        <v>59.35</v>
      </c>
      <c r="I45" s="6">
        <v>10.31</v>
      </c>
      <c r="J45" s="5">
        <v>0.17299999999999999</v>
      </c>
      <c r="K45" s="6">
        <v>3</v>
      </c>
      <c r="L45" s="6">
        <v>3.05</v>
      </c>
      <c r="M45" s="6">
        <v>86</v>
      </c>
      <c r="N45" s="6">
        <v>6</v>
      </c>
      <c r="O45" s="6">
        <v>62.46</v>
      </c>
      <c r="P45" s="6">
        <v>26.21</v>
      </c>
      <c r="Q45" s="5">
        <v>0.46899999999999997</v>
      </c>
      <c r="R45" s="6">
        <v>89</v>
      </c>
      <c r="S45" s="6">
        <v>-4</v>
      </c>
      <c r="T45" s="6">
        <v>0</v>
      </c>
      <c r="U45" s="6">
        <v>89</v>
      </c>
      <c r="V45" s="6">
        <v>90</v>
      </c>
      <c r="W45" s="6">
        <v>100</v>
      </c>
      <c r="X45" s="1">
        <v>100</v>
      </c>
    </row>
    <row r="46" spans="1:24" x14ac:dyDescent="0.25">
      <c r="A46" s="6" t="s">
        <v>44</v>
      </c>
      <c r="B46" s="6" t="s">
        <v>18</v>
      </c>
      <c r="C46" s="6">
        <v>34</v>
      </c>
      <c r="D46" s="6">
        <v>160</v>
      </c>
      <c r="E46" s="6">
        <v>48</v>
      </c>
      <c r="F46" s="6">
        <v>18.7</v>
      </c>
      <c r="G46" s="6" t="s">
        <v>16</v>
      </c>
      <c r="H46" s="6">
        <v>59.85</v>
      </c>
      <c r="I46" s="6">
        <v>13.08</v>
      </c>
      <c r="J46" s="5">
        <v>0.218</v>
      </c>
      <c r="K46" s="6">
        <v>3</v>
      </c>
      <c r="L46" s="6">
        <v>3.14</v>
      </c>
      <c r="M46" s="6">
        <v>86</v>
      </c>
      <c r="N46" s="6">
        <v>4</v>
      </c>
      <c r="O46" s="6">
        <v>65.19</v>
      </c>
      <c r="P46" s="6">
        <v>23.44</v>
      </c>
      <c r="Q46" s="5">
        <v>0.499</v>
      </c>
      <c r="R46" s="6">
        <v>89</v>
      </c>
      <c r="S46" s="6">
        <v>-3</v>
      </c>
      <c r="T46" s="6">
        <v>2</v>
      </c>
      <c r="U46" s="6">
        <v>90</v>
      </c>
      <c r="V46" s="6">
        <v>90</v>
      </c>
      <c r="W46" s="6">
        <v>100</v>
      </c>
      <c r="X46" s="1">
        <v>100</v>
      </c>
    </row>
    <row r="47" spans="1:24" x14ac:dyDescent="0.25">
      <c r="A47" s="6" t="s">
        <v>50</v>
      </c>
      <c r="B47" s="6" t="s">
        <v>51</v>
      </c>
      <c r="C47" s="6">
        <v>32</v>
      </c>
      <c r="D47" s="6">
        <v>169</v>
      </c>
      <c r="E47" s="6">
        <v>65</v>
      </c>
      <c r="F47" s="6">
        <v>22.75</v>
      </c>
      <c r="G47" s="6" t="s">
        <v>15</v>
      </c>
      <c r="H47" s="6">
        <v>87.43</v>
      </c>
      <c r="I47" s="6">
        <v>24.09</v>
      </c>
      <c r="J47" s="5">
        <v>0.27500000000000002</v>
      </c>
      <c r="K47" s="6">
        <v>8</v>
      </c>
      <c r="L47" s="6">
        <v>9.9</v>
      </c>
      <c r="M47" s="6">
        <v>82</v>
      </c>
      <c r="N47" s="6">
        <v>7</v>
      </c>
      <c r="O47" s="6">
        <v>84.49</v>
      </c>
      <c r="P47" s="6">
        <v>42.31</v>
      </c>
      <c r="Q47" s="5">
        <v>0.5</v>
      </c>
      <c r="R47" s="6">
        <v>91</v>
      </c>
      <c r="S47" s="6">
        <v>-7</v>
      </c>
      <c r="T47" s="6">
        <v>2</v>
      </c>
      <c r="U47" s="6">
        <v>89</v>
      </c>
      <c r="V47" s="6">
        <v>80</v>
      </c>
      <c r="W47" s="6">
        <v>95</v>
      </c>
      <c r="X47">
        <v>100</v>
      </c>
    </row>
    <row r="48" spans="1:24" x14ac:dyDescent="0.25">
      <c r="A48" s="6" t="s">
        <v>50</v>
      </c>
      <c r="B48" s="6" t="s">
        <v>51</v>
      </c>
      <c r="C48" s="6">
        <v>32</v>
      </c>
      <c r="D48" s="6">
        <v>169</v>
      </c>
      <c r="E48" s="6">
        <v>65</v>
      </c>
      <c r="F48" s="6">
        <v>22.75</v>
      </c>
      <c r="G48" s="6" t="s">
        <v>16</v>
      </c>
      <c r="H48" s="6">
        <v>87.4</v>
      </c>
      <c r="I48" s="6">
        <v>10.67</v>
      </c>
      <c r="J48" s="5">
        <v>0.122</v>
      </c>
      <c r="K48" s="6">
        <v>10</v>
      </c>
      <c r="L48" s="6">
        <v>11.94</v>
      </c>
      <c r="M48" s="6">
        <v>81</v>
      </c>
      <c r="N48" s="6">
        <v>10</v>
      </c>
      <c r="O48" s="6">
        <v>80.53</v>
      </c>
      <c r="P48" s="6">
        <v>40.659999999999997</v>
      </c>
      <c r="Q48" s="5">
        <v>0.5</v>
      </c>
      <c r="R48" s="6">
        <v>88</v>
      </c>
      <c r="S48" s="6">
        <v>-9</v>
      </c>
      <c r="T48" s="6">
        <v>0</v>
      </c>
      <c r="U48" s="6">
        <v>86</v>
      </c>
      <c r="V48" s="6">
        <v>80</v>
      </c>
      <c r="W48" s="6">
        <v>95</v>
      </c>
      <c r="X48">
        <v>100</v>
      </c>
    </row>
    <row r="49" spans="1:24" x14ac:dyDescent="0.25">
      <c r="A49" s="6" t="s">
        <v>54</v>
      </c>
      <c r="B49" s="6" t="str">
        <f>[1]Sheet1!C27</f>
        <v>男</v>
      </c>
      <c r="C49" s="6">
        <v>27</v>
      </c>
      <c r="D49" s="6">
        <v>172</v>
      </c>
      <c r="E49" s="6">
        <v>68</v>
      </c>
      <c r="F49" s="6">
        <v>22.98</v>
      </c>
      <c r="G49" s="6" t="s">
        <v>15</v>
      </c>
      <c r="H49" s="6">
        <v>62.65</v>
      </c>
      <c r="I49" s="6">
        <v>15.62</v>
      </c>
      <c r="J49" s="5">
        <v>0.249</v>
      </c>
      <c r="K49" s="6">
        <v>10</v>
      </c>
      <c r="L49" s="6">
        <v>12</v>
      </c>
      <c r="M49" s="6">
        <v>81</v>
      </c>
      <c r="N49" s="6">
        <v>7</v>
      </c>
      <c r="O49" s="6">
        <v>68.97</v>
      </c>
      <c r="P49" s="6">
        <v>31.77</v>
      </c>
      <c r="Q49" s="5">
        <v>0.46</v>
      </c>
      <c r="R49" s="6">
        <v>87</v>
      </c>
      <c r="S49" s="6">
        <v>-8</v>
      </c>
      <c r="T49" s="6">
        <v>-1</v>
      </c>
      <c r="U49" s="6">
        <v>86</v>
      </c>
      <c r="V49" s="6">
        <v>80</v>
      </c>
      <c r="W49" s="6">
        <v>92</v>
      </c>
      <c r="X49">
        <v>100</v>
      </c>
    </row>
    <row r="50" spans="1:24" x14ac:dyDescent="0.25">
      <c r="A50" s="6" t="s">
        <v>53</v>
      </c>
      <c r="B50" s="6" t="str">
        <f>[1]Sheet1!C27</f>
        <v>男</v>
      </c>
      <c r="C50" s="6">
        <v>27</v>
      </c>
      <c r="D50" s="6">
        <v>172</v>
      </c>
      <c r="E50" s="6">
        <v>68</v>
      </c>
      <c r="F50" s="6">
        <v>22.98</v>
      </c>
      <c r="G50" s="6" t="s">
        <v>16</v>
      </c>
      <c r="H50" s="6">
        <v>63.37</v>
      </c>
      <c r="I50" s="6">
        <v>6.3</v>
      </c>
      <c r="J50" s="5">
        <v>9.9000000000000005E-2</v>
      </c>
      <c r="K50" s="6">
        <v>12</v>
      </c>
      <c r="L50" s="6">
        <v>13.94</v>
      </c>
      <c r="M50" s="6">
        <v>77</v>
      </c>
      <c r="N50" s="6">
        <v>11</v>
      </c>
      <c r="O50" s="6">
        <v>69.38</v>
      </c>
      <c r="P50" s="6">
        <v>31.4</v>
      </c>
      <c r="Q50" s="5">
        <v>0.45200000000000001</v>
      </c>
      <c r="R50" s="6">
        <v>89</v>
      </c>
      <c r="S50" s="6">
        <v>-10</v>
      </c>
      <c r="T50" s="6">
        <v>0</v>
      </c>
      <c r="U50" s="6">
        <v>83</v>
      </c>
      <c r="V50" s="6">
        <v>80</v>
      </c>
      <c r="W50" s="6">
        <v>90</v>
      </c>
      <c r="X50">
        <v>90</v>
      </c>
    </row>
    <row r="51" spans="1:24" x14ac:dyDescent="0.25">
      <c r="A51" s="6" t="s">
        <v>52</v>
      </c>
      <c r="B51" s="6" t="s">
        <v>55</v>
      </c>
      <c r="C51" s="6">
        <v>45</v>
      </c>
      <c r="D51" s="6">
        <v>150</v>
      </c>
      <c r="E51" s="6">
        <v>51</v>
      </c>
      <c r="F51" s="6">
        <v>22.6</v>
      </c>
      <c r="G51" s="6" t="s">
        <v>15</v>
      </c>
      <c r="H51" s="6">
        <v>62.65</v>
      </c>
      <c r="I51" s="6">
        <v>15.62</v>
      </c>
      <c r="J51" s="5">
        <v>0.249</v>
      </c>
      <c r="K51" s="6">
        <v>8</v>
      </c>
      <c r="L51" s="6">
        <v>6.84</v>
      </c>
      <c r="M51" s="6">
        <v>84</v>
      </c>
      <c r="N51" s="6">
        <v>9</v>
      </c>
      <c r="O51" s="6">
        <v>69.17</v>
      </c>
      <c r="P51" s="6">
        <v>33.799999999999997</v>
      </c>
      <c r="Q51" s="5">
        <v>0.48799999999999999</v>
      </c>
      <c r="R51" s="6">
        <v>88</v>
      </c>
      <c r="S51" s="6">
        <v>-5</v>
      </c>
      <c r="T51" s="6">
        <v>0</v>
      </c>
      <c r="U51" s="6">
        <v>76</v>
      </c>
      <c r="V51" s="6">
        <v>70</v>
      </c>
      <c r="W51" s="6">
        <v>93</v>
      </c>
      <c r="X51">
        <v>90</v>
      </c>
    </row>
    <row r="52" spans="1:24" x14ac:dyDescent="0.25">
      <c r="A52" s="6" t="s">
        <v>52</v>
      </c>
      <c r="B52" s="6" t="s">
        <v>55</v>
      </c>
      <c r="C52" s="6">
        <v>45</v>
      </c>
      <c r="D52" s="6">
        <v>150</v>
      </c>
      <c r="E52" s="6">
        <v>51</v>
      </c>
      <c r="F52" s="6">
        <v>22.6</v>
      </c>
      <c r="G52" s="6" t="s">
        <v>16</v>
      </c>
      <c r="H52" s="6">
        <v>63.37</v>
      </c>
      <c r="I52" s="6">
        <v>6.3</v>
      </c>
      <c r="J52" s="5">
        <v>9.9000000000000005E-2</v>
      </c>
      <c r="K52" s="6">
        <v>11</v>
      </c>
      <c r="L52" s="6">
        <v>10.23</v>
      </c>
      <c r="M52" s="6">
        <v>82</v>
      </c>
      <c r="N52" s="6">
        <v>12</v>
      </c>
      <c r="O52" s="6">
        <v>71.08</v>
      </c>
      <c r="P52" s="6">
        <v>36.200000000000003</v>
      </c>
      <c r="Q52" s="5">
        <v>0.50900000000000001</v>
      </c>
      <c r="R52" s="6">
        <v>87</v>
      </c>
      <c r="S52" s="6">
        <v>-8</v>
      </c>
      <c r="T52" s="6">
        <v>0</v>
      </c>
      <c r="U52" s="6">
        <v>72</v>
      </c>
      <c r="V52" s="6">
        <v>70</v>
      </c>
      <c r="W52" s="6">
        <v>90</v>
      </c>
      <c r="X52">
        <v>90</v>
      </c>
    </row>
    <row r="53" spans="1:24" x14ac:dyDescent="0.25">
      <c r="A53" s="6" t="s">
        <v>56</v>
      </c>
      <c r="B53" s="6" t="s">
        <v>55</v>
      </c>
      <c r="C53" s="6">
        <v>29</v>
      </c>
      <c r="D53" s="6">
        <v>165</v>
      </c>
      <c r="E53" s="6">
        <v>49</v>
      </c>
      <c r="F53" s="6">
        <v>17.989999999999998</v>
      </c>
      <c r="G53" s="6" t="s">
        <v>15</v>
      </c>
      <c r="H53" s="6">
        <v>71.510000000000005</v>
      </c>
      <c r="I53" s="6">
        <v>13.45</v>
      </c>
      <c r="J53" s="5">
        <v>0.188</v>
      </c>
      <c r="K53" s="6">
        <v>8</v>
      </c>
      <c r="L53" s="6">
        <v>8.84</v>
      </c>
      <c r="M53" s="6">
        <v>87</v>
      </c>
      <c r="N53" s="6">
        <v>7</v>
      </c>
      <c r="O53" s="6">
        <v>72.37</v>
      </c>
      <c r="P53" s="6">
        <v>39.01</v>
      </c>
      <c r="Q53" s="5">
        <v>0.53900000000000003</v>
      </c>
      <c r="R53" s="6">
        <v>89</v>
      </c>
      <c r="S53" s="6">
        <v>-5</v>
      </c>
      <c r="T53" s="6">
        <v>3</v>
      </c>
      <c r="U53" s="6">
        <v>82</v>
      </c>
      <c r="V53" s="6">
        <v>80</v>
      </c>
      <c r="W53" s="6">
        <v>95</v>
      </c>
      <c r="X53">
        <v>100</v>
      </c>
    </row>
    <row r="54" spans="1:24" x14ac:dyDescent="0.25">
      <c r="A54" s="6" t="s">
        <v>56</v>
      </c>
      <c r="B54" s="6" t="s">
        <v>55</v>
      </c>
      <c r="C54" s="6">
        <v>29</v>
      </c>
      <c r="D54" s="6">
        <v>165</v>
      </c>
      <c r="E54" s="6">
        <v>49</v>
      </c>
      <c r="F54" s="6">
        <v>17.989999999999998</v>
      </c>
      <c r="G54" s="6" t="s">
        <v>16</v>
      </c>
      <c r="H54" s="6">
        <v>71.430000000000007</v>
      </c>
      <c r="I54" s="6">
        <v>17.72</v>
      </c>
      <c r="J54" s="5">
        <v>0.248</v>
      </c>
      <c r="K54" s="6">
        <v>7</v>
      </c>
      <c r="L54" s="6">
        <v>6.85</v>
      </c>
      <c r="M54" s="6">
        <v>85</v>
      </c>
      <c r="N54" s="6">
        <v>7</v>
      </c>
      <c r="O54" s="6">
        <v>71.209999999999994</v>
      </c>
      <c r="P54" s="6">
        <v>41.29</v>
      </c>
      <c r="Q54" s="5">
        <v>0.57899999999999996</v>
      </c>
      <c r="R54" s="6">
        <v>90</v>
      </c>
      <c r="S54" s="6">
        <v>-4</v>
      </c>
      <c r="T54" s="6">
        <v>3</v>
      </c>
      <c r="U54" s="6">
        <v>84</v>
      </c>
      <c r="V54" s="6">
        <v>80</v>
      </c>
      <c r="W54" s="6">
        <v>96</v>
      </c>
      <c r="X54">
        <v>100</v>
      </c>
    </row>
    <row r="55" spans="1:24" x14ac:dyDescent="0.25">
      <c r="A55" s="6" t="s">
        <v>57</v>
      </c>
      <c r="B55" s="6" t="s">
        <v>51</v>
      </c>
      <c r="C55" s="6">
        <v>45</v>
      </c>
      <c r="D55" s="6">
        <v>174</v>
      </c>
      <c r="E55" s="6">
        <v>71</v>
      </c>
      <c r="F55" s="6">
        <v>23.4</v>
      </c>
      <c r="G55" s="6" t="s">
        <v>15</v>
      </c>
      <c r="H55" s="6">
        <v>79.69</v>
      </c>
      <c r="I55" s="6">
        <v>6.03</v>
      </c>
      <c r="J55" s="5">
        <v>7.4999999999999997E-2</v>
      </c>
      <c r="K55" s="6">
        <v>11</v>
      </c>
      <c r="L55" s="6">
        <v>14.59</v>
      </c>
      <c r="M55" s="6">
        <v>82</v>
      </c>
      <c r="N55" s="6">
        <v>10</v>
      </c>
      <c r="O55" s="6">
        <v>75.52</v>
      </c>
      <c r="P55" s="6">
        <v>37.630000000000003</v>
      </c>
      <c r="Q55" s="5">
        <v>0.498</v>
      </c>
      <c r="R55" s="6">
        <v>89</v>
      </c>
      <c r="S55" s="6">
        <v>-9</v>
      </c>
      <c r="T55" s="6">
        <v>1</v>
      </c>
      <c r="U55" s="6">
        <v>70</v>
      </c>
      <c r="V55" s="6">
        <v>70</v>
      </c>
      <c r="W55" s="6">
        <v>90</v>
      </c>
      <c r="X55">
        <v>90</v>
      </c>
    </row>
    <row r="56" spans="1:24" x14ac:dyDescent="0.25">
      <c r="A56" s="6" t="s">
        <v>57</v>
      </c>
      <c r="B56" s="6" t="s">
        <v>51</v>
      </c>
      <c r="C56" s="6">
        <v>45</v>
      </c>
      <c r="D56" s="6">
        <v>174</v>
      </c>
      <c r="E56" s="6">
        <v>71</v>
      </c>
      <c r="F56" s="6">
        <v>23.4</v>
      </c>
      <c r="G56" s="6" t="s">
        <v>16</v>
      </c>
      <c r="H56" s="6">
        <v>80.73</v>
      </c>
      <c r="I56" s="6">
        <v>11.28</v>
      </c>
      <c r="J56" s="5">
        <v>0.13900000000000001</v>
      </c>
      <c r="K56" s="6">
        <v>9</v>
      </c>
      <c r="L56" s="6">
        <v>10.92</v>
      </c>
      <c r="M56" s="6">
        <v>82</v>
      </c>
      <c r="N56" s="6">
        <v>10</v>
      </c>
      <c r="O56" s="6">
        <v>77.14</v>
      </c>
      <c r="P56" s="6">
        <v>37.630000000000003</v>
      </c>
      <c r="Q56" s="5">
        <v>0.48699999999999999</v>
      </c>
      <c r="R56" s="6">
        <v>89</v>
      </c>
      <c r="S56" s="6">
        <v>-7</v>
      </c>
      <c r="T56" s="6">
        <v>1</v>
      </c>
      <c r="U56" s="6">
        <v>76</v>
      </c>
      <c r="V56" s="6">
        <v>70</v>
      </c>
      <c r="W56" s="6">
        <v>93</v>
      </c>
      <c r="X56">
        <v>90</v>
      </c>
    </row>
  </sheetData>
  <mergeCells count="18">
    <mergeCell ref="F1:F2"/>
    <mergeCell ref="A1:A2"/>
    <mergeCell ref="B1:B2"/>
    <mergeCell ref="C1:C2"/>
    <mergeCell ref="D1:D2"/>
    <mergeCell ref="E1:E2"/>
    <mergeCell ref="T1:T2"/>
    <mergeCell ref="N1:N2"/>
    <mergeCell ref="O1:O2"/>
    <mergeCell ref="R1:R2"/>
    <mergeCell ref="G1:G2"/>
    <mergeCell ref="P1:P2"/>
    <mergeCell ref="S1:S2"/>
    <mergeCell ref="H1:H2"/>
    <mergeCell ref="I1:I2"/>
    <mergeCell ref="K1:K2"/>
    <mergeCell ref="L1:L2"/>
    <mergeCell ref="M1:M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aoy</dc:creator>
  <cp:lastModifiedBy>kaaoy</cp:lastModifiedBy>
  <dcterms:created xsi:type="dcterms:W3CDTF">2015-06-05T18:17:20Z</dcterms:created>
  <dcterms:modified xsi:type="dcterms:W3CDTF">2022-07-29T15:48:04Z</dcterms:modified>
</cp:coreProperties>
</file>